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Mauricio/Documents/2010/PAPERS/2022/PLoS One/FIGURES/"/>
    </mc:Choice>
  </mc:AlternateContent>
  <bookViews>
    <workbookView xWindow="-33380" yWindow="2880" windowWidth="28800" windowHeight="17600" tabRatio="500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6" r:id="rId6"/>
    <sheet name="Fig. 3D" sheetId="7" r:id="rId7"/>
    <sheet name="Fig. 4A" sheetId="20" r:id="rId8"/>
    <sheet name="Fig. 4C" sheetId="10" r:id="rId9"/>
    <sheet name="Fig. 4D" sheetId="11" r:id="rId10"/>
    <sheet name="Fig. 4E" sheetId="12" r:id="rId11"/>
    <sheet name="Fig. 5A-B" sheetId="14" r:id="rId12"/>
    <sheet name="Fig. 5C-D" sheetId="16" r:id="rId13"/>
    <sheet name="Fig. 6A" sheetId="18" r:id="rId14"/>
    <sheet name="Fig. 6B" sheetId="19" r:id="rId15"/>
    <sheet name="Fig. 6C" sheetId="8" r:id="rId16"/>
    <sheet name="Fig. 6E" sheetId="22" r:id="rId17"/>
  </sheets>
  <definedNames>
    <definedName name="_xlnm._FilterDatabase" localSheetId="2" hidden="1">'Fig. 1C'!$E$1:$E$63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6" l="1"/>
  <c r="G13" i="16"/>
  <c r="G12" i="16"/>
  <c r="G11" i="16"/>
  <c r="G10" i="16"/>
  <c r="D15" i="16"/>
  <c r="D14" i="16"/>
  <c r="D13" i="16"/>
  <c r="D12" i="16"/>
  <c r="D11" i="16"/>
  <c r="D10" i="16"/>
  <c r="G6" i="16"/>
  <c r="G5" i="16"/>
  <c r="G4" i="16"/>
  <c r="G3" i="16"/>
  <c r="D6" i="16"/>
  <c r="D5" i="16"/>
  <c r="D4" i="16"/>
</calcChain>
</file>

<file path=xl/sharedStrings.xml><?xml version="1.0" encoding="utf-8"?>
<sst xmlns="http://schemas.openxmlformats.org/spreadsheetml/2006/main" count="141" uniqueCount="28">
  <si>
    <t>5.5mM</t>
  </si>
  <si>
    <t>12.5mM</t>
  </si>
  <si>
    <t>5.5mM + BTD</t>
  </si>
  <si>
    <t>12.5mM + BTD</t>
  </si>
  <si>
    <t>Nkcc1ßKO</t>
  </si>
  <si>
    <t>Control</t>
  </si>
  <si>
    <t>10w old</t>
  </si>
  <si>
    <t>30w old</t>
  </si>
  <si>
    <t>Time (min)</t>
  </si>
  <si>
    <t>20w old</t>
  </si>
  <si>
    <t>time (mins)</t>
  </si>
  <si>
    <t>Fed</t>
  </si>
  <si>
    <t>Fasted</t>
  </si>
  <si>
    <t>Detection limit</t>
  </si>
  <si>
    <t>Weeks</t>
  </si>
  <si>
    <t>Week</t>
  </si>
  <si>
    <t>10w</t>
  </si>
  <si>
    <t>30w</t>
  </si>
  <si>
    <t>Glycerol</t>
  </si>
  <si>
    <t>Triglycerides</t>
  </si>
  <si>
    <t>Liver/BW</t>
  </si>
  <si>
    <t>Liver</t>
  </si>
  <si>
    <t>BW</t>
  </si>
  <si>
    <t>10w Nkcc1ßKO</t>
  </si>
  <si>
    <t>10w Control</t>
  </si>
  <si>
    <t>30w Nkcc1ßKO</t>
  </si>
  <si>
    <t>30w Control</t>
  </si>
  <si>
    <t>Liver f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ArialMT"/>
      <family val="2"/>
    </font>
    <font>
      <sz val="11"/>
      <name val="Arial"/>
      <family val="2"/>
    </font>
    <font>
      <u/>
      <sz val="11"/>
      <color theme="10"/>
      <name val="ArialMT"/>
      <family val="2"/>
    </font>
    <font>
      <u/>
      <sz val="11"/>
      <color theme="11"/>
      <name val="ArialMT"/>
      <family val="2"/>
    </font>
    <font>
      <i/>
      <sz val="11"/>
      <color rgb="FF0000FF"/>
      <name val="Arial"/>
      <family val="2"/>
    </font>
    <font>
      <sz val="11"/>
      <color rgb="FF000000"/>
      <name val="ArialMT"/>
      <family val="2"/>
    </font>
    <font>
      <sz val="11"/>
      <color theme="1"/>
      <name val="Arial"/>
      <family val="2"/>
    </font>
    <font>
      <sz val="11"/>
      <color theme="4" tint="-0.249977111117893"/>
      <name val="Arial"/>
      <family val="2"/>
    </font>
    <font>
      <sz val="11"/>
      <color theme="4" tint="-0.249977111117893"/>
      <name val="ArialMT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 applyAlignment="1"/>
    <xf numFmtId="0" fontId="6" fillId="0" borderId="0" xfId="0" applyFont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 vertical="center" wrapText="1"/>
    </xf>
    <xf numFmtId="164" fontId="7" fillId="0" borderId="0" xfId="0" applyNumberFormat="1" applyFont="1"/>
    <xf numFmtId="164" fontId="8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2" xfId="0" applyBorder="1"/>
    <xf numFmtId="0" fontId="1" fillId="0" borderId="11" xfId="0" applyFont="1" applyBorder="1" applyAlignment="1">
      <alignment horizontal="center"/>
    </xf>
    <xf numFmtId="0" fontId="1" fillId="0" borderId="10" xfId="0" applyFont="1" applyBorder="1"/>
    <xf numFmtId="0" fontId="0" fillId="0" borderId="10" xfId="0" applyBorder="1"/>
    <xf numFmtId="0" fontId="1" fillId="0" borderId="12" xfId="0" applyFont="1" applyBorder="1" applyAlignment="1">
      <alignment horizontal="center"/>
    </xf>
    <xf numFmtId="1" fontId="1" fillId="0" borderId="0" xfId="0" applyNumberFormat="1" applyFont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8" xfId="0" applyNumberForma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0" xfId="0" applyNumberFormat="1" applyFont="1" applyBorder="1"/>
    <xf numFmtId="164" fontId="1" fillId="0" borderId="2" xfId="0" applyNumberFormat="1" applyFont="1" applyBorder="1"/>
    <xf numFmtId="164" fontId="1" fillId="0" borderId="7" xfId="0" applyNumberFormat="1" applyFont="1" applyBorder="1"/>
    <xf numFmtId="164" fontId="1" fillId="0" borderId="1" xfId="0" applyNumberFormat="1" applyFont="1" applyBorder="1"/>
    <xf numFmtId="164" fontId="1" fillId="0" borderId="8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0" xfId="0" applyNumberFormat="1" applyFont="1" applyBorder="1"/>
    <xf numFmtId="2" fontId="1" fillId="0" borderId="2" xfId="0" applyNumberFormat="1" applyFont="1" applyBorder="1"/>
    <xf numFmtId="2" fontId="1" fillId="0" borderId="7" xfId="0" applyNumberFormat="1" applyFont="1" applyBorder="1"/>
    <xf numFmtId="2" fontId="1" fillId="0" borderId="1" xfId="0" applyNumberFormat="1" applyFont="1" applyBorder="1"/>
    <xf numFmtId="2" fontId="1" fillId="0" borderId="8" xfId="0" applyNumberFormat="1" applyFont="1" applyBorder="1"/>
    <xf numFmtId="0" fontId="1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/>
    </xf>
    <xf numFmtId="0" fontId="6" fillId="0" borderId="5" xfId="0" applyFont="1" applyBorder="1"/>
    <xf numFmtId="0" fontId="6" fillId="0" borderId="2" xfId="0" applyFont="1" applyBorder="1"/>
    <xf numFmtId="0" fontId="6" fillId="0" borderId="8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1" xfId="0" applyFont="1" applyBorder="1"/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tabSelected="1" workbookViewId="0">
      <selection activeCell="B9" sqref="B9"/>
    </sheetView>
  </sheetViews>
  <sheetFormatPr baseColWidth="10" defaultRowHeight="14" x14ac:dyDescent="0.15"/>
  <cols>
    <col min="1" max="1" width="13.5" bestFit="1" customWidth="1"/>
  </cols>
  <sheetData>
    <row r="1" spans="1:19" x14ac:dyDescent="0.15">
      <c r="B1" s="25" t="s">
        <v>4</v>
      </c>
      <c r="C1" s="25"/>
      <c r="D1" s="25"/>
      <c r="E1" s="25"/>
      <c r="F1" s="25"/>
      <c r="G1" s="25"/>
      <c r="H1" s="25"/>
      <c r="I1" s="25"/>
      <c r="J1" s="25" t="s">
        <v>5</v>
      </c>
      <c r="K1" s="25"/>
      <c r="L1" s="25"/>
      <c r="M1" s="25"/>
      <c r="N1" s="25"/>
      <c r="O1" s="25"/>
      <c r="P1" s="25"/>
    </row>
    <row r="2" spans="1:19" x14ac:dyDescent="0.15">
      <c r="A2" s="26" t="s">
        <v>0</v>
      </c>
      <c r="B2" s="27">
        <v>0.01</v>
      </c>
      <c r="C2" s="28">
        <v>0.01</v>
      </c>
      <c r="D2" s="28">
        <v>0.02</v>
      </c>
      <c r="E2" s="28">
        <v>0.02</v>
      </c>
      <c r="F2" s="28">
        <v>0.06</v>
      </c>
      <c r="G2" s="28">
        <v>0.02</v>
      </c>
      <c r="H2" s="28">
        <v>0.03</v>
      </c>
      <c r="I2" s="29">
        <v>0.03</v>
      </c>
      <c r="J2" s="27">
        <v>0.03</v>
      </c>
      <c r="K2" s="28">
        <v>0.01</v>
      </c>
      <c r="L2" s="28">
        <v>7.0000000000000007E-2</v>
      </c>
      <c r="M2" s="28">
        <v>0.01</v>
      </c>
      <c r="N2" s="28">
        <v>0.03</v>
      </c>
      <c r="O2" s="28">
        <v>0.02</v>
      </c>
      <c r="P2" s="29">
        <v>0.06</v>
      </c>
      <c r="Q2" s="1"/>
      <c r="R2" s="1"/>
      <c r="S2" s="1"/>
    </row>
    <row r="3" spans="1:19" x14ac:dyDescent="0.15">
      <c r="A3" s="26" t="s">
        <v>1</v>
      </c>
      <c r="B3" s="30">
        <v>0.09</v>
      </c>
      <c r="C3" s="31">
        <v>7.0000000000000007E-2</v>
      </c>
      <c r="D3" s="31">
        <v>0.10999999999999999</v>
      </c>
      <c r="E3" s="31">
        <v>0.12</v>
      </c>
      <c r="F3" s="31">
        <v>0.1</v>
      </c>
      <c r="G3" s="31">
        <v>0.14000000000000001</v>
      </c>
      <c r="H3" s="31">
        <v>0.06</v>
      </c>
      <c r="I3" s="32">
        <v>0.15</v>
      </c>
      <c r="J3" s="30">
        <v>0.48</v>
      </c>
      <c r="K3" s="31">
        <v>0.22999999999999998</v>
      </c>
      <c r="L3" s="31">
        <v>0.25</v>
      </c>
      <c r="M3" s="31">
        <v>0.25</v>
      </c>
      <c r="N3" s="31">
        <v>0.09</v>
      </c>
      <c r="O3" s="31">
        <v>0.10999999999999999</v>
      </c>
      <c r="P3" s="32">
        <v>0.36</v>
      </c>
      <c r="Q3" s="1"/>
      <c r="R3" s="1"/>
      <c r="S3" s="1"/>
    </row>
    <row r="4" spans="1:19" x14ac:dyDescent="0.15">
      <c r="A4" s="26" t="s">
        <v>2</v>
      </c>
      <c r="B4" s="30">
        <v>0.01</v>
      </c>
      <c r="C4" s="31">
        <v>0.01</v>
      </c>
      <c r="D4" s="31">
        <v>0.01</v>
      </c>
      <c r="E4" s="31">
        <v>0.02</v>
      </c>
      <c r="F4" s="31">
        <v>0.02</v>
      </c>
      <c r="G4" s="31">
        <v>0.04</v>
      </c>
      <c r="H4" s="31">
        <v>0.01</v>
      </c>
      <c r="I4" s="32">
        <v>0.04</v>
      </c>
      <c r="J4" s="30">
        <v>0.02</v>
      </c>
      <c r="K4" s="31">
        <v>0.02</v>
      </c>
      <c r="L4" s="31">
        <v>0.04</v>
      </c>
      <c r="M4" s="31">
        <v>0.01</v>
      </c>
      <c r="N4" s="31">
        <v>0.04</v>
      </c>
      <c r="O4" s="31">
        <v>0.02</v>
      </c>
      <c r="P4" s="32">
        <v>0.02</v>
      </c>
      <c r="Q4" s="1"/>
      <c r="R4" s="1"/>
      <c r="S4" s="1"/>
    </row>
    <row r="5" spans="1:19" x14ac:dyDescent="0.15">
      <c r="A5" s="26" t="s">
        <v>3</v>
      </c>
      <c r="B5" s="33">
        <v>0.06</v>
      </c>
      <c r="C5" s="34">
        <v>7.0000000000000007E-2</v>
      </c>
      <c r="D5" s="34">
        <v>7.0000000000000007E-2</v>
      </c>
      <c r="E5" s="34">
        <v>0.12</v>
      </c>
      <c r="F5" s="34">
        <v>0.08</v>
      </c>
      <c r="G5" s="34">
        <v>7.0000000000000007E-2</v>
      </c>
      <c r="H5" s="34">
        <v>0.09</v>
      </c>
      <c r="I5" s="35">
        <v>0.16</v>
      </c>
      <c r="J5" s="33">
        <v>0.21999999999999997</v>
      </c>
      <c r="K5" s="34">
        <v>0.15</v>
      </c>
      <c r="L5" s="34">
        <v>0.12</v>
      </c>
      <c r="M5" s="34">
        <v>0.17</v>
      </c>
      <c r="N5" s="34">
        <v>7.0000000000000007E-2</v>
      </c>
      <c r="O5" s="34">
        <v>0.06</v>
      </c>
      <c r="P5" s="35">
        <v>0.16</v>
      </c>
      <c r="Q5" s="1"/>
      <c r="R5" s="1"/>
      <c r="S5" s="1"/>
    </row>
  </sheetData>
  <mergeCells count="2">
    <mergeCell ref="B1:I1"/>
    <mergeCell ref="J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7"/>
  <sheetViews>
    <sheetView workbookViewId="0">
      <selection activeCell="Y3" sqref="Y3:AQ7"/>
    </sheetView>
  </sheetViews>
  <sheetFormatPr baseColWidth="10" defaultRowHeight="14" x14ac:dyDescent="0.15"/>
  <sheetData>
    <row r="2" spans="1:48" x14ac:dyDescent="0.15">
      <c r="A2" s="7" t="s">
        <v>15</v>
      </c>
      <c r="B2" s="21" t="s">
        <v>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 t="s">
        <v>5</v>
      </c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</row>
    <row r="3" spans="1:48" x14ac:dyDescent="0.15">
      <c r="A3" s="1">
        <v>4</v>
      </c>
      <c r="B3" s="64">
        <v>7.74</v>
      </c>
      <c r="C3" s="65">
        <v>9</v>
      </c>
      <c r="D3" s="65">
        <v>10.36</v>
      </c>
      <c r="E3" s="65">
        <v>8.2799999999999994</v>
      </c>
      <c r="F3" s="65">
        <v>7.66</v>
      </c>
      <c r="G3" s="65">
        <v>10.130000000000001</v>
      </c>
      <c r="H3" s="65">
        <v>10.59</v>
      </c>
      <c r="I3" s="65">
        <v>11.9</v>
      </c>
      <c r="J3" s="65">
        <v>10.81</v>
      </c>
      <c r="K3" s="65">
        <v>10.96</v>
      </c>
      <c r="L3" s="65">
        <v>8.9499999999999993</v>
      </c>
      <c r="M3" s="65">
        <v>11.86</v>
      </c>
      <c r="N3" s="65">
        <v>10.36</v>
      </c>
      <c r="O3" s="65">
        <v>18.09</v>
      </c>
      <c r="P3" s="65">
        <v>17.39</v>
      </c>
      <c r="Q3" s="65">
        <v>20.29</v>
      </c>
      <c r="R3" s="65">
        <v>16.66</v>
      </c>
      <c r="S3" s="65">
        <v>19.66</v>
      </c>
      <c r="T3" s="65">
        <v>19.8</v>
      </c>
      <c r="U3" s="65"/>
      <c r="V3" s="65"/>
      <c r="W3" s="66"/>
      <c r="X3" s="1"/>
      <c r="Y3" s="64">
        <v>14.33</v>
      </c>
      <c r="Z3" s="65">
        <v>16.559999999999999</v>
      </c>
      <c r="AA3" s="65">
        <v>14.27</v>
      </c>
      <c r="AB3" s="65">
        <v>16.690000000000001</v>
      </c>
      <c r="AC3" s="65">
        <v>12.61</v>
      </c>
      <c r="AD3" s="65">
        <v>13.12</v>
      </c>
      <c r="AE3" s="65">
        <v>13.17</v>
      </c>
      <c r="AF3" s="65">
        <v>12.57</v>
      </c>
      <c r="AG3" s="65">
        <v>12.2</v>
      </c>
      <c r="AH3" s="65">
        <v>16.02</v>
      </c>
      <c r="AI3" s="65">
        <v>17.91</v>
      </c>
      <c r="AJ3" s="65">
        <v>17.93</v>
      </c>
      <c r="AK3" s="65">
        <v>17.28</v>
      </c>
      <c r="AL3" s="65">
        <v>18.04</v>
      </c>
      <c r="AM3" s="65">
        <v>19.25</v>
      </c>
      <c r="AN3" s="65"/>
      <c r="AO3" s="65"/>
      <c r="AP3" s="65"/>
      <c r="AQ3" s="66"/>
      <c r="AR3" s="1"/>
      <c r="AS3" s="1"/>
      <c r="AT3" s="1"/>
      <c r="AU3" s="1"/>
      <c r="AV3" s="1"/>
    </row>
    <row r="4" spans="1:48" x14ac:dyDescent="0.15">
      <c r="A4" s="1">
        <v>10</v>
      </c>
      <c r="B4" s="67">
        <v>21.26</v>
      </c>
      <c r="C4" s="68">
        <v>22.33</v>
      </c>
      <c r="D4" s="68">
        <v>23.21</v>
      </c>
      <c r="E4" s="68">
        <v>22.61</v>
      </c>
      <c r="F4" s="68">
        <v>22.04</v>
      </c>
      <c r="G4" s="68">
        <v>23.28</v>
      </c>
      <c r="H4" s="68">
        <v>22.93</v>
      </c>
      <c r="I4" s="68">
        <v>24.66</v>
      </c>
      <c r="J4" s="68">
        <v>24.75</v>
      </c>
      <c r="K4" s="68">
        <v>21.75</v>
      </c>
      <c r="L4" s="68">
        <v>21.95</v>
      </c>
      <c r="M4" s="68">
        <v>25.53</v>
      </c>
      <c r="N4" s="68">
        <v>22.59</v>
      </c>
      <c r="O4" s="68"/>
      <c r="P4" s="68"/>
      <c r="Q4" s="68"/>
      <c r="R4" s="68"/>
      <c r="S4" s="68"/>
      <c r="T4" s="68"/>
      <c r="U4" s="68"/>
      <c r="V4" s="68"/>
      <c r="W4" s="69"/>
      <c r="X4" s="1"/>
      <c r="Y4" s="67">
        <v>24.93</v>
      </c>
      <c r="Z4" s="68">
        <v>21.87</v>
      </c>
      <c r="AA4" s="68">
        <v>19.760000000000002</v>
      </c>
      <c r="AB4" s="68">
        <v>20.63</v>
      </c>
      <c r="AC4" s="68">
        <v>23.5</v>
      </c>
      <c r="AD4" s="68">
        <v>20.62</v>
      </c>
      <c r="AE4" s="68">
        <v>23.96</v>
      </c>
      <c r="AF4" s="68">
        <v>23.51</v>
      </c>
      <c r="AG4" s="68">
        <v>24</v>
      </c>
      <c r="AH4" s="68">
        <v>24.84</v>
      </c>
      <c r="AI4" s="68"/>
      <c r="AJ4" s="68"/>
      <c r="AK4" s="68"/>
      <c r="AL4" s="68"/>
      <c r="AM4" s="68"/>
      <c r="AN4" s="68"/>
      <c r="AO4" s="68"/>
      <c r="AP4" s="68"/>
      <c r="AQ4" s="69"/>
      <c r="AR4" s="1"/>
      <c r="AS4" s="1"/>
      <c r="AT4" s="1"/>
      <c r="AU4" s="1"/>
      <c r="AV4" s="1"/>
    </row>
    <row r="5" spans="1:48" x14ac:dyDescent="0.15">
      <c r="A5" s="1">
        <v>15</v>
      </c>
      <c r="B5" s="67">
        <v>24.22</v>
      </c>
      <c r="C5" s="68">
        <v>24.33</v>
      </c>
      <c r="D5" s="68">
        <v>24.36</v>
      </c>
      <c r="E5" s="68">
        <v>25.07</v>
      </c>
      <c r="F5" s="68">
        <v>24.06</v>
      </c>
      <c r="G5" s="68">
        <v>24.35</v>
      </c>
      <c r="H5" s="68">
        <v>24.59</v>
      </c>
      <c r="I5" s="68">
        <v>24.87</v>
      </c>
      <c r="J5" s="68">
        <v>28.14</v>
      </c>
      <c r="K5" s="68">
        <v>23.88</v>
      </c>
      <c r="L5" s="68">
        <v>23.95</v>
      </c>
      <c r="M5" s="68">
        <v>27.01</v>
      </c>
      <c r="N5" s="68">
        <v>24.4</v>
      </c>
      <c r="O5" s="68">
        <v>24.98</v>
      </c>
      <c r="P5" s="68">
        <v>26.27</v>
      </c>
      <c r="Q5" s="68">
        <v>28.76</v>
      </c>
      <c r="R5" s="68">
        <v>24.07</v>
      </c>
      <c r="S5" s="68">
        <v>26.7</v>
      </c>
      <c r="T5" s="68">
        <v>24.72</v>
      </c>
      <c r="U5" s="68"/>
      <c r="V5" s="68"/>
      <c r="W5" s="69"/>
      <c r="X5" s="1"/>
      <c r="Y5" s="67">
        <v>26.91</v>
      </c>
      <c r="Z5" s="68">
        <v>22.76</v>
      </c>
      <c r="AA5" s="68">
        <v>21.31</v>
      </c>
      <c r="AB5" s="68">
        <v>21.78</v>
      </c>
      <c r="AC5" s="68">
        <v>25.12</v>
      </c>
      <c r="AD5" s="68">
        <v>23</v>
      </c>
      <c r="AE5" s="68">
        <v>26.58</v>
      </c>
      <c r="AF5" s="68">
        <v>25.76</v>
      </c>
      <c r="AG5" s="68">
        <v>26.25</v>
      </c>
      <c r="AH5" s="68">
        <v>26.59</v>
      </c>
      <c r="AI5" s="68"/>
      <c r="AJ5" s="68"/>
      <c r="AK5" s="68"/>
      <c r="AL5" s="68"/>
      <c r="AM5" s="68"/>
      <c r="AN5" s="68"/>
      <c r="AO5" s="68"/>
      <c r="AP5" s="68"/>
      <c r="AQ5" s="69"/>
      <c r="AR5" s="1"/>
      <c r="AS5" s="1"/>
      <c r="AT5" s="1"/>
      <c r="AU5" s="1"/>
      <c r="AV5" s="1"/>
    </row>
    <row r="6" spans="1:48" x14ac:dyDescent="0.15">
      <c r="A6" s="1">
        <v>25</v>
      </c>
      <c r="B6" s="67">
        <v>31.17</v>
      </c>
      <c r="C6" s="68">
        <v>28.35</v>
      </c>
      <c r="D6" s="68">
        <v>32.86</v>
      </c>
      <c r="E6" s="68">
        <v>18.02</v>
      </c>
      <c r="F6" s="68">
        <v>31.91</v>
      </c>
      <c r="G6" s="68">
        <v>28.41</v>
      </c>
      <c r="H6" s="68">
        <v>22.17</v>
      </c>
      <c r="I6" s="68">
        <v>24.25</v>
      </c>
      <c r="J6" s="68">
        <v>26.07</v>
      </c>
      <c r="K6" s="68">
        <v>27.6</v>
      </c>
      <c r="L6" s="68">
        <v>22.89</v>
      </c>
      <c r="M6" s="68">
        <v>25.5</v>
      </c>
      <c r="N6" s="68">
        <v>22.36</v>
      </c>
      <c r="O6" s="68">
        <v>27.75</v>
      </c>
      <c r="P6" s="68">
        <v>26.78</v>
      </c>
      <c r="Q6" s="68">
        <v>25.63</v>
      </c>
      <c r="R6" s="68">
        <v>27.42</v>
      </c>
      <c r="S6" s="68">
        <v>25.3</v>
      </c>
      <c r="T6" s="68">
        <v>27.05</v>
      </c>
      <c r="U6" s="68">
        <v>30.89</v>
      </c>
      <c r="V6" s="68">
        <v>29.1</v>
      </c>
      <c r="W6" s="69">
        <v>27.38</v>
      </c>
      <c r="X6" s="1"/>
      <c r="Y6" s="67">
        <v>26.91</v>
      </c>
      <c r="Z6" s="68">
        <v>27.24</v>
      </c>
      <c r="AA6" s="68">
        <v>27.88</v>
      </c>
      <c r="AB6" s="68">
        <v>25.66</v>
      </c>
      <c r="AC6" s="68">
        <v>27.69</v>
      </c>
      <c r="AD6" s="68">
        <v>25.07</v>
      </c>
      <c r="AE6" s="68">
        <v>24.65</v>
      </c>
      <c r="AF6" s="68">
        <v>24.61</v>
      </c>
      <c r="AG6" s="68">
        <v>26.61</v>
      </c>
      <c r="AH6" s="68"/>
      <c r="AI6" s="68">
        <v>25.92</v>
      </c>
      <c r="AJ6" s="68">
        <v>26.02</v>
      </c>
      <c r="AK6" s="68">
        <v>23.66</v>
      </c>
      <c r="AL6" s="68">
        <v>28.09</v>
      </c>
      <c r="AM6" s="68">
        <v>24.57</v>
      </c>
      <c r="AN6" s="68">
        <v>26.39</v>
      </c>
      <c r="AO6" s="68">
        <v>26.52</v>
      </c>
      <c r="AP6" s="68">
        <v>25.49</v>
      </c>
      <c r="AQ6" s="69">
        <v>26.92</v>
      </c>
      <c r="AR6" s="1"/>
      <c r="AS6" s="1"/>
      <c r="AT6" s="1"/>
      <c r="AU6" s="1"/>
      <c r="AV6" s="1"/>
    </row>
    <row r="7" spans="1:48" x14ac:dyDescent="0.15">
      <c r="A7" s="1">
        <v>35</v>
      </c>
      <c r="B7" s="70">
        <v>24.68</v>
      </c>
      <c r="C7" s="71">
        <v>27.04</v>
      </c>
      <c r="D7" s="71">
        <v>27.14</v>
      </c>
      <c r="E7" s="71">
        <v>27.18</v>
      </c>
      <c r="F7" s="71">
        <v>26.77</v>
      </c>
      <c r="G7" s="71">
        <v>26.91</v>
      </c>
      <c r="H7" s="71">
        <v>23.72</v>
      </c>
      <c r="I7" s="71">
        <v>25.32</v>
      </c>
      <c r="J7" s="71">
        <v>26.07</v>
      </c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2"/>
      <c r="X7" s="1"/>
      <c r="Y7" s="70">
        <v>25.9</v>
      </c>
      <c r="Z7" s="71">
        <v>23</v>
      </c>
      <c r="AA7" s="71">
        <v>25.39</v>
      </c>
      <c r="AB7" s="71">
        <v>28.32</v>
      </c>
      <c r="AC7" s="71">
        <v>26.23</v>
      </c>
      <c r="AD7" s="71">
        <v>29.49</v>
      </c>
      <c r="AE7" s="71">
        <v>27.16</v>
      </c>
      <c r="AF7" s="71">
        <v>28.02</v>
      </c>
      <c r="AG7" s="71">
        <v>29.54</v>
      </c>
      <c r="AH7" s="71"/>
      <c r="AI7" s="71"/>
      <c r="AJ7" s="71"/>
      <c r="AK7" s="71"/>
      <c r="AL7" s="71"/>
      <c r="AM7" s="71"/>
      <c r="AN7" s="71"/>
      <c r="AO7" s="71"/>
      <c r="AP7" s="71"/>
      <c r="AQ7" s="72"/>
      <c r="AR7" s="1"/>
      <c r="AS7" s="1"/>
      <c r="AT7" s="1"/>
      <c r="AU7" s="1"/>
      <c r="AV7" s="1"/>
    </row>
  </sheetData>
  <mergeCells count="2">
    <mergeCell ref="B2:X2"/>
    <mergeCell ref="Y2:AV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"/>
  <sheetViews>
    <sheetView topLeftCell="E1" workbookViewId="0">
      <selection activeCell="BS8" sqref="BS8"/>
    </sheetView>
  </sheetViews>
  <sheetFormatPr baseColWidth="10" defaultRowHeight="14" x14ac:dyDescent="0.15"/>
  <sheetData>
    <row r="1" spans="1:82" x14ac:dyDescent="0.15">
      <c r="B1" s="21" t="s">
        <v>4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Q1" s="73" t="s">
        <v>5</v>
      </c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/>
      <c r="BC1" s="73"/>
      <c r="BD1" s="73"/>
      <c r="BE1" s="73"/>
      <c r="BF1" s="73"/>
      <c r="BG1" s="73"/>
      <c r="BH1" s="73"/>
      <c r="BI1" s="73"/>
      <c r="BJ1" s="73"/>
      <c r="BK1" s="73"/>
      <c r="BL1" s="73"/>
      <c r="BM1" s="73"/>
      <c r="BN1" s="73"/>
      <c r="BO1" s="73"/>
      <c r="BP1" s="73"/>
      <c r="BQ1" s="73"/>
      <c r="BR1" s="73"/>
      <c r="BS1" s="73"/>
      <c r="BT1" s="73"/>
      <c r="BU1" s="73"/>
      <c r="BV1" s="73"/>
      <c r="BW1" s="73"/>
      <c r="BX1" s="73"/>
      <c r="BY1" s="73"/>
      <c r="BZ1" s="73"/>
      <c r="CA1" s="73"/>
      <c r="CB1" s="12"/>
      <c r="CC1" s="12"/>
      <c r="CD1" s="12"/>
    </row>
    <row r="2" spans="1:82" x14ac:dyDescent="0.15">
      <c r="A2" s="2" t="s">
        <v>16</v>
      </c>
      <c r="B2" s="64">
        <v>1450.6</v>
      </c>
      <c r="C2" s="65">
        <v>1174.28</v>
      </c>
      <c r="D2" s="65">
        <v>761.18</v>
      </c>
      <c r="E2" s="65">
        <v>869.25</v>
      </c>
      <c r="F2" s="65">
        <v>1250.72</v>
      </c>
      <c r="G2" s="65">
        <v>1173.4100000000001</v>
      </c>
      <c r="H2" s="65">
        <v>775.42</v>
      </c>
      <c r="I2" s="65">
        <v>1450.6</v>
      </c>
      <c r="J2" s="65">
        <v>1174.28</v>
      </c>
      <c r="K2" s="65">
        <v>761.18</v>
      </c>
      <c r="L2" s="65">
        <v>869.25</v>
      </c>
      <c r="M2" s="65">
        <v>1250.72</v>
      </c>
      <c r="N2" s="65">
        <v>1173.4100000000001</v>
      </c>
      <c r="O2" s="65">
        <v>775.42</v>
      </c>
      <c r="P2" s="65">
        <v>737.09</v>
      </c>
      <c r="Q2" s="65">
        <v>1273.19</v>
      </c>
      <c r="R2" s="65">
        <v>1086.3</v>
      </c>
      <c r="S2" s="65">
        <v>1534.79</v>
      </c>
      <c r="T2" s="65">
        <v>1314.76</v>
      </c>
      <c r="U2" s="65">
        <v>1368.8</v>
      </c>
      <c r="V2" s="65">
        <v>1636.76</v>
      </c>
      <c r="W2" s="65">
        <v>1205.46</v>
      </c>
      <c r="X2" s="65">
        <v>1123.03</v>
      </c>
      <c r="Y2" s="65">
        <v>820.07</v>
      </c>
      <c r="Z2" s="65">
        <v>657.41</v>
      </c>
      <c r="AA2" s="65">
        <v>1298.1099999999999</v>
      </c>
      <c r="AB2" s="65">
        <v>1252.52</v>
      </c>
      <c r="AC2" s="65">
        <v>1927.7</v>
      </c>
      <c r="AD2" s="65">
        <v>1831.63</v>
      </c>
      <c r="AE2" s="65">
        <v>2880.16</v>
      </c>
      <c r="AF2" s="65">
        <v>2052.39</v>
      </c>
      <c r="AG2" s="65">
        <v>1792.97</v>
      </c>
      <c r="AH2" s="65">
        <v>875.17</v>
      </c>
      <c r="AI2" s="65">
        <v>1086.73</v>
      </c>
      <c r="AJ2" s="65">
        <v>1415.03</v>
      </c>
      <c r="AK2" s="65">
        <v>1164.92</v>
      </c>
      <c r="AL2" s="65">
        <v>754.79</v>
      </c>
      <c r="AM2" s="65">
        <v>1042.5</v>
      </c>
      <c r="AN2" s="65">
        <v>1572.47</v>
      </c>
      <c r="AO2" s="66">
        <v>1159.5899999999999</v>
      </c>
      <c r="AP2" s="11"/>
      <c r="AQ2" s="64">
        <v>602.02</v>
      </c>
      <c r="AR2" s="65">
        <v>842.08</v>
      </c>
      <c r="AS2" s="65">
        <v>918.45</v>
      </c>
      <c r="AT2" s="65">
        <v>1125.08</v>
      </c>
      <c r="AU2" s="65">
        <v>833.96</v>
      </c>
      <c r="AV2" s="65">
        <v>602.02</v>
      </c>
      <c r="AW2" s="65">
        <v>842.08</v>
      </c>
      <c r="AX2" s="65">
        <v>918.45</v>
      </c>
      <c r="AY2" s="65">
        <v>1125.08</v>
      </c>
      <c r="AZ2" s="65">
        <v>833.96</v>
      </c>
      <c r="BA2" s="65">
        <v>798.35</v>
      </c>
      <c r="BB2" s="65">
        <v>773.07</v>
      </c>
      <c r="BC2" s="65">
        <v>1188.72</v>
      </c>
      <c r="BD2" s="65">
        <v>1275.95</v>
      </c>
      <c r="BE2" s="65">
        <v>1193.3399999999999</v>
      </c>
      <c r="BF2" s="65">
        <v>788.82</v>
      </c>
      <c r="BG2" s="65">
        <v>870.86</v>
      </c>
      <c r="BH2" s="65">
        <v>1580.57</v>
      </c>
      <c r="BI2" s="65">
        <v>896.93</v>
      </c>
      <c r="BJ2" s="65">
        <v>961.02</v>
      </c>
      <c r="BK2" s="65">
        <v>1669.18</v>
      </c>
      <c r="BL2" s="65">
        <v>1547.86</v>
      </c>
      <c r="BM2" s="65">
        <v>759.34</v>
      </c>
      <c r="BN2" s="65">
        <v>1582.97</v>
      </c>
      <c r="BO2" s="65">
        <v>861.58</v>
      </c>
      <c r="BP2" s="65">
        <v>1036.93</v>
      </c>
      <c r="BQ2" s="65">
        <v>802.87</v>
      </c>
      <c r="BR2" s="65">
        <v>1291.1199999999999</v>
      </c>
      <c r="BS2" s="65">
        <v>982.07</v>
      </c>
      <c r="BT2" s="65">
        <v>1228.0899999999999</v>
      </c>
      <c r="BU2" s="65"/>
      <c r="BV2" s="65"/>
      <c r="BW2" s="65"/>
      <c r="BX2" s="65"/>
      <c r="BY2" s="65"/>
      <c r="BZ2" s="65"/>
      <c r="CA2" s="66"/>
      <c r="CB2" s="1"/>
      <c r="CC2" s="1"/>
      <c r="CD2" s="1"/>
    </row>
    <row r="3" spans="1:82" x14ac:dyDescent="0.15">
      <c r="A3" s="2" t="s">
        <v>17</v>
      </c>
      <c r="B3" s="70">
        <v>3369.1</v>
      </c>
      <c r="C3" s="71">
        <v>1974.44</v>
      </c>
      <c r="D3" s="71">
        <v>2714.96</v>
      </c>
      <c r="E3" s="71">
        <v>2453.46</v>
      </c>
      <c r="F3" s="71">
        <v>2640.23</v>
      </c>
      <c r="G3" s="71">
        <v>2627.44</v>
      </c>
      <c r="H3" s="71">
        <v>3044.68</v>
      </c>
      <c r="I3" s="71">
        <v>3495.22</v>
      </c>
      <c r="J3" s="71">
        <v>3369.1</v>
      </c>
      <c r="K3" s="71">
        <v>1974.44</v>
      </c>
      <c r="L3" s="71">
        <v>2714.96</v>
      </c>
      <c r="M3" s="71">
        <v>2453.46</v>
      </c>
      <c r="N3" s="71">
        <v>2640.23</v>
      </c>
      <c r="O3" s="71">
        <v>2627.44</v>
      </c>
      <c r="P3" s="71">
        <v>3044.68</v>
      </c>
      <c r="Q3" s="71">
        <v>3495.22</v>
      </c>
      <c r="R3" s="71">
        <v>4588.1000000000004</v>
      </c>
      <c r="S3" s="71">
        <v>3639</v>
      </c>
      <c r="T3" s="71">
        <v>4458.2700000000004</v>
      </c>
      <c r="U3" s="71">
        <v>3525.82</v>
      </c>
      <c r="V3" s="71">
        <v>4312.92</v>
      </c>
      <c r="W3" s="71">
        <v>3446.56</v>
      </c>
      <c r="X3" s="71">
        <v>4299.6400000000003</v>
      </c>
      <c r="Y3" s="71">
        <v>5098.13</v>
      </c>
      <c r="Z3" s="71">
        <v>4394.4399999999996</v>
      </c>
      <c r="AA3" s="71">
        <v>2833.11</v>
      </c>
      <c r="AB3" s="71">
        <v>3727.64</v>
      </c>
      <c r="AC3" s="71">
        <v>3147.12</v>
      </c>
      <c r="AD3" s="71">
        <v>2966.2</v>
      </c>
      <c r="AE3" s="71">
        <v>3863.67</v>
      </c>
      <c r="AF3" s="71">
        <v>3745.77</v>
      </c>
      <c r="AG3" s="71">
        <v>3981.14</v>
      </c>
      <c r="AH3" s="71">
        <v>4593</v>
      </c>
      <c r="AI3" s="71">
        <v>4444.8999999999996</v>
      </c>
      <c r="AJ3" s="71">
        <v>2543.2800000000002</v>
      </c>
      <c r="AK3" s="71">
        <v>3688.25</v>
      </c>
      <c r="AL3" s="71"/>
      <c r="AM3" s="71"/>
      <c r="AN3" s="71"/>
      <c r="AO3" s="72"/>
      <c r="AP3" s="11"/>
      <c r="AQ3" s="70">
        <v>677.8</v>
      </c>
      <c r="AR3" s="71">
        <v>791.88</v>
      </c>
      <c r="AS3" s="71">
        <v>933.76</v>
      </c>
      <c r="AT3" s="71">
        <v>1132.6500000000001</v>
      </c>
      <c r="AU3" s="71">
        <v>1586.75</v>
      </c>
      <c r="AV3" s="71">
        <v>714.5</v>
      </c>
      <c r="AW3" s="71">
        <v>674.9</v>
      </c>
      <c r="AX3" s="71">
        <v>677.8</v>
      </c>
      <c r="AY3" s="71">
        <v>791.88</v>
      </c>
      <c r="AZ3" s="71">
        <v>933.76</v>
      </c>
      <c r="BA3" s="71">
        <v>1132.6500000000001</v>
      </c>
      <c r="BB3" s="71">
        <v>1586.75</v>
      </c>
      <c r="BC3" s="71">
        <v>714.5</v>
      </c>
      <c r="BD3" s="71">
        <v>674.9</v>
      </c>
      <c r="BE3" s="71">
        <v>1470.29</v>
      </c>
      <c r="BF3" s="71">
        <v>1349.28</v>
      </c>
      <c r="BG3" s="71">
        <v>1400.52</v>
      </c>
      <c r="BH3" s="71">
        <v>1546.78</v>
      </c>
      <c r="BI3" s="71">
        <v>1724.42</v>
      </c>
      <c r="BJ3" s="71">
        <v>1063.94</v>
      </c>
      <c r="BK3" s="71">
        <v>1267.6500000000001</v>
      </c>
      <c r="BL3" s="71">
        <v>1456.21</v>
      </c>
      <c r="BM3" s="71">
        <v>647.27</v>
      </c>
      <c r="BN3" s="71">
        <v>712.43</v>
      </c>
      <c r="BO3" s="71">
        <v>878.5</v>
      </c>
      <c r="BP3" s="71">
        <v>1524.56</v>
      </c>
      <c r="BQ3" s="71">
        <v>1023.11</v>
      </c>
      <c r="BR3" s="71">
        <v>860.48</v>
      </c>
      <c r="BS3" s="71">
        <v>1124.25</v>
      </c>
      <c r="BT3" s="71">
        <v>1273.22</v>
      </c>
      <c r="BU3" s="71">
        <v>892.46</v>
      </c>
      <c r="BV3" s="71">
        <v>771.48</v>
      </c>
      <c r="BW3" s="71">
        <v>787.92</v>
      </c>
      <c r="BX3" s="71">
        <v>900.3</v>
      </c>
      <c r="BY3" s="71">
        <v>992.03</v>
      </c>
      <c r="BZ3" s="71">
        <v>1713.01</v>
      </c>
      <c r="CA3" s="72">
        <v>1539.06</v>
      </c>
      <c r="CB3" s="1"/>
      <c r="CC3" s="1"/>
      <c r="CD3" s="1"/>
    </row>
    <row r="4" spans="1:82" x14ac:dyDescent="0.15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</row>
  </sheetData>
  <mergeCells count="2">
    <mergeCell ref="B1:AO1"/>
    <mergeCell ref="AQ1:CA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F20" sqref="F20"/>
    </sheetView>
  </sheetViews>
  <sheetFormatPr baseColWidth="10" defaultRowHeight="14" x14ac:dyDescent="0.15"/>
  <sheetData>
    <row r="1" spans="1:9" x14ac:dyDescent="0.15">
      <c r="A1" t="s">
        <v>18</v>
      </c>
    </row>
    <row r="2" spans="1:9" x14ac:dyDescent="0.15">
      <c r="A2" s="7" t="s">
        <v>15</v>
      </c>
      <c r="B2" s="21" t="s">
        <v>4</v>
      </c>
      <c r="C2" s="21"/>
      <c r="D2" s="21"/>
      <c r="E2" s="21" t="s">
        <v>5</v>
      </c>
      <c r="F2" s="21"/>
      <c r="G2" s="21"/>
    </row>
    <row r="3" spans="1:9" x14ac:dyDescent="0.15">
      <c r="A3" s="1">
        <v>10</v>
      </c>
      <c r="B3" s="27">
        <v>141.19999999999999</v>
      </c>
      <c r="C3" s="28">
        <v>143.1</v>
      </c>
      <c r="D3" s="28">
        <v>123</v>
      </c>
      <c r="E3" s="28">
        <v>89.4</v>
      </c>
      <c r="F3" s="28">
        <v>83</v>
      </c>
      <c r="G3" s="29">
        <v>87.4</v>
      </c>
    </row>
    <row r="4" spans="1:9" x14ac:dyDescent="0.15">
      <c r="A4" s="1">
        <v>30</v>
      </c>
      <c r="B4" s="33">
        <v>196.9</v>
      </c>
      <c r="C4" s="34">
        <v>196</v>
      </c>
      <c r="D4" s="34">
        <v>147.80000000000001</v>
      </c>
      <c r="E4" s="34">
        <v>74.599999999999994</v>
      </c>
      <c r="F4" s="34">
        <v>86.9</v>
      </c>
      <c r="G4" s="35">
        <v>72.3</v>
      </c>
    </row>
    <row r="6" spans="1:9" x14ac:dyDescent="0.15">
      <c r="A6" t="s">
        <v>19</v>
      </c>
    </row>
    <row r="7" spans="1:9" x14ac:dyDescent="0.15">
      <c r="A7" s="7" t="s">
        <v>15</v>
      </c>
      <c r="B7" s="21" t="s">
        <v>4</v>
      </c>
      <c r="C7" s="21"/>
      <c r="D7" s="21"/>
      <c r="E7" s="21" t="s">
        <v>5</v>
      </c>
      <c r="F7" s="21"/>
      <c r="G7" s="21"/>
      <c r="H7" s="12"/>
      <c r="I7" s="12"/>
    </row>
    <row r="8" spans="1:9" x14ac:dyDescent="0.15">
      <c r="A8" s="1">
        <v>10</v>
      </c>
      <c r="B8" s="55">
        <v>157.35714290000001</v>
      </c>
      <c r="C8" s="56">
        <v>176.64285709999999</v>
      </c>
      <c r="D8" s="56">
        <v>128.7857143</v>
      </c>
      <c r="E8" s="56">
        <v>121.2857143</v>
      </c>
      <c r="F8" s="56">
        <v>138.07142859999999</v>
      </c>
      <c r="G8" s="57">
        <v>111.6428571</v>
      </c>
      <c r="H8" s="1"/>
      <c r="I8" s="1"/>
    </row>
    <row r="9" spans="1:9" x14ac:dyDescent="0.15">
      <c r="A9" s="1">
        <v>30</v>
      </c>
      <c r="B9" s="61">
        <v>198.42857140000001</v>
      </c>
      <c r="C9" s="62">
        <v>195.2142857</v>
      </c>
      <c r="D9" s="62">
        <v>152.7142857</v>
      </c>
      <c r="E9" s="62">
        <v>94.142857140000004</v>
      </c>
      <c r="F9" s="62">
        <v>101.2857143</v>
      </c>
      <c r="G9" s="63">
        <v>92.357142859999996</v>
      </c>
      <c r="H9" s="1"/>
      <c r="I9" s="1"/>
    </row>
    <row r="10" spans="1:9" x14ac:dyDescent="0.15">
      <c r="I10" s="1"/>
    </row>
  </sheetData>
  <mergeCells count="4">
    <mergeCell ref="B2:D2"/>
    <mergeCell ref="E2:G2"/>
    <mergeCell ref="B7:D7"/>
    <mergeCell ref="E7:G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5"/>
  <sheetViews>
    <sheetView workbookViewId="0">
      <selection activeCell="J25" sqref="J25"/>
    </sheetView>
  </sheetViews>
  <sheetFormatPr baseColWidth="10" defaultRowHeight="14" x14ac:dyDescent="0.15"/>
  <cols>
    <col min="1" max="16384" width="10.83203125" style="13"/>
  </cols>
  <sheetData>
    <row r="1" spans="2:21" x14ac:dyDescent="0.15">
      <c r="B1" s="23" t="s">
        <v>23</v>
      </c>
      <c r="C1" s="23"/>
      <c r="D1" s="23"/>
      <c r="F1" s="13" t="s">
        <v>24</v>
      </c>
      <c r="I1" s="13" t="s">
        <v>27</v>
      </c>
    </row>
    <row r="2" spans="2:21" x14ac:dyDescent="0.15">
      <c r="B2" s="14" t="s">
        <v>21</v>
      </c>
      <c r="C2" s="14" t="s">
        <v>22</v>
      </c>
      <c r="D2" s="14" t="s">
        <v>20</v>
      </c>
      <c r="E2" s="14" t="s">
        <v>21</v>
      </c>
      <c r="F2" s="14" t="s">
        <v>22</v>
      </c>
      <c r="G2" s="15" t="s">
        <v>20</v>
      </c>
      <c r="J2" s="21" t="s">
        <v>4</v>
      </c>
      <c r="K2" s="21"/>
      <c r="L2" s="21"/>
      <c r="M2" s="21"/>
      <c r="N2" s="21"/>
      <c r="O2" s="21"/>
      <c r="P2" s="21" t="s">
        <v>5</v>
      </c>
      <c r="Q2" s="21"/>
      <c r="R2" s="21"/>
      <c r="S2" s="21"/>
      <c r="T2" s="21"/>
      <c r="U2" s="21"/>
    </row>
    <row r="3" spans="2:21" x14ac:dyDescent="0.15">
      <c r="B3" s="74">
        <v>0.8</v>
      </c>
      <c r="C3" s="75">
        <v>28.4</v>
      </c>
      <c r="D3" s="76">
        <f>B3/C3</f>
        <v>2.8169014084507046E-2</v>
      </c>
      <c r="E3" s="74">
        <v>0.93</v>
      </c>
      <c r="F3" s="75">
        <v>27.6</v>
      </c>
      <c r="G3" s="83">
        <f>E3/F3</f>
        <v>3.3695652173913043E-2</v>
      </c>
      <c r="I3" s="13" t="s">
        <v>16</v>
      </c>
      <c r="J3" s="55">
        <v>28</v>
      </c>
      <c r="K3" s="56">
        <v>29.6</v>
      </c>
      <c r="L3" s="56">
        <v>35.200000000000003</v>
      </c>
      <c r="M3" s="56">
        <v>25.6</v>
      </c>
      <c r="N3" s="56">
        <v>25.6</v>
      </c>
      <c r="O3" s="57">
        <v>39.200000000000003</v>
      </c>
      <c r="P3" s="55">
        <v>32</v>
      </c>
      <c r="Q3" s="56">
        <v>32</v>
      </c>
      <c r="R3" s="56">
        <v>33.19</v>
      </c>
      <c r="S3" s="56">
        <v>22.33</v>
      </c>
      <c r="T3" s="56">
        <v>24.81</v>
      </c>
      <c r="U3" s="57">
        <v>24.19</v>
      </c>
    </row>
    <row r="4" spans="2:21" x14ac:dyDescent="0.15">
      <c r="B4" s="77">
        <v>0.9</v>
      </c>
      <c r="C4" s="14">
        <v>28.6</v>
      </c>
      <c r="D4" s="78">
        <f t="shared" ref="D4:D6" si="0">B4/C4</f>
        <v>3.1468531468531465E-2</v>
      </c>
      <c r="E4" s="77">
        <v>0.74</v>
      </c>
      <c r="F4" s="14">
        <v>18</v>
      </c>
      <c r="G4" s="84">
        <f t="shared" ref="G4:G6" si="1">E4/F4</f>
        <v>4.1111111111111112E-2</v>
      </c>
      <c r="I4" s="13" t="s">
        <v>17</v>
      </c>
      <c r="J4" s="33">
        <v>64.8</v>
      </c>
      <c r="K4" s="34">
        <v>72.8</v>
      </c>
      <c r="L4" s="34">
        <v>63.2</v>
      </c>
      <c r="M4" s="34">
        <v>80.75</v>
      </c>
      <c r="N4" s="34">
        <v>106.42</v>
      </c>
      <c r="O4" s="35">
        <v>158.49</v>
      </c>
      <c r="P4" s="33">
        <v>45.71</v>
      </c>
      <c r="Q4" s="34">
        <v>50.29</v>
      </c>
      <c r="R4" s="34">
        <v>46.86</v>
      </c>
      <c r="S4" s="34">
        <v>28.27</v>
      </c>
      <c r="T4" s="34">
        <v>32.53</v>
      </c>
      <c r="U4" s="35">
        <v>33.07</v>
      </c>
    </row>
    <row r="5" spans="2:21" x14ac:dyDescent="0.15">
      <c r="B5" s="79">
        <v>1.3</v>
      </c>
      <c r="C5" s="17">
        <v>25.4</v>
      </c>
      <c r="D5" s="78">
        <f t="shared" si="0"/>
        <v>5.1181102362204731E-2</v>
      </c>
      <c r="E5" s="79">
        <v>1.1000000000000001</v>
      </c>
      <c r="F5" s="17">
        <v>21.9</v>
      </c>
      <c r="G5" s="84">
        <f t="shared" si="1"/>
        <v>5.0228310502283109E-2</v>
      </c>
    </row>
    <row r="6" spans="2:21" x14ac:dyDescent="0.15">
      <c r="B6" s="80">
        <v>0.91</v>
      </c>
      <c r="C6" s="81">
        <v>24.9</v>
      </c>
      <c r="D6" s="82">
        <f t="shared" si="0"/>
        <v>3.6546184738955829E-2</v>
      </c>
      <c r="E6" s="80">
        <v>1.21</v>
      </c>
      <c r="F6" s="81">
        <v>23.2</v>
      </c>
      <c r="G6" s="85">
        <f t="shared" si="1"/>
        <v>5.2155172413793104E-2</v>
      </c>
    </row>
    <row r="8" spans="2:21" x14ac:dyDescent="0.15">
      <c r="B8" s="23" t="s">
        <v>25</v>
      </c>
      <c r="C8" s="23"/>
      <c r="D8" s="23"/>
      <c r="F8" s="13" t="s">
        <v>26</v>
      </c>
    </row>
    <row r="9" spans="2:21" x14ac:dyDescent="0.15">
      <c r="B9" s="14" t="s">
        <v>21</v>
      </c>
      <c r="C9" s="14" t="s">
        <v>22</v>
      </c>
      <c r="D9" s="14" t="s">
        <v>20</v>
      </c>
      <c r="E9" s="14" t="s">
        <v>21</v>
      </c>
      <c r="F9" s="14" t="s">
        <v>22</v>
      </c>
      <c r="G9" s="15" t="s">
        <v>20</v>
      </c>
    </row>
    <row r="10" spans="2:21" x14ac:dyDescent="0.15">
      <c r="B10" s="86">
        <v>1.1299999999999999</v>
      </c>
      <c r="C10" s="87">
        <v>37.5</v>
      </c>
      <c r="D10" s="83">
        <f>B10/C10</f>
        <v>3.0133333333333331E-2</v>
      </c>
      <c r="E10" s="86">
        <v>1.25</v>
      </c>
      <c r="F10" s="87">
        <v>27.8</v>
      </c>
      <c r="G10" s="83">
        <f t="shared" ref="G10:G13" si="2">E10/F10</f>
        <v>4.4964028776978415E-2</v>
      </c>
    </row>
    <row r="11" spans="2:21" x14ac:dyDescent="0.15">
      <c r="B11" s="88">
        <v>0.8</v>
      </c>
      <c r="C11" s="16">
        <v>35.6</v>
      </c>
      <c r="D11" s="84">
        <f t="shared" ref="D11:D15" si="3">B11/C11</f>
        <v>2.247191011235955E-2</v>
      </c>
      <c r="E11" s="88">
        <v>1.3</v>
      </c>
      <c r="F11" s="16">
        <v>30</v>
      </c>
      <c r="G11" s="84">
        <f t="shared" si="2"/>
        <v>4.3333333333333335E-2</v>
      </c>
    </row>
    <row r="12" spans="2:21" x14ac:dyDescent="0.15">
      <c r="B12" s="88">
        <v>1.43</v>
      </c>
      <c r="C12" s="16">
        <v>29.77</v>
      </c>
      <c r="D12" s="84">
        <f t="shared" si="3"/>
        <v>4.8034934497816595E-2</v>
      </c>
      <c r="E12" s="88">
        <v>1.4</v>
      </c>
      <c r="F12" s="16">
        <v>23.4</v>
      </c>
      <c r="G12" s="84">
        <f t="shared" si="2"/>
        <v>5.9829059829059832E-2</v>
      </c>
    </row>
    <row r="13" spans="2:21" x14ac:dyDescent="0.15">
      <c r="B13" s="88">
        <v>1.67</v>
      </c>
      <c r="C13" s="16">
        <v>30</v>
      </c>
      <c r="D13" s="84">
        <f t="shared" si="3"/>
        <v>5.5666666666666663E-2</v>
      </c>
      <c r="E13" s="88">
        <v>1.5</v>
      </c>
      <c r="F13" s="16">
        <v>25.3</v>
      </c>
      <c r="G13" s="84">
        <f t="shared" si="2"/>
        <v>5.9288537549407112E-2</v>
      </c>
    </row>
    <row r="14" spans="2:21" x14ac:dyDescent="0.15">
      <c r="B14" s="88">
        <v>1.17</v>
      </c>
      <c r="C14" s="16">
        <v>28</v>
      </c>
      <c r="D14" s="84">
        <f t="shared" si="3"/>
        <v>4.178571428571428E-2</v>
      </c>
      <c r="E14" s="88"/>
      <c r="F14" s="16"/>
      <c r="G14" s="84"/>
    </row>
    <row r="15" spans="2:21" x14ac:dyDescent="0.15">
      <c r="B15" s="89">
        <v>1.1499999999999999</v>
      </c>
      <c r="C15" s="90">
        <v>30.2</v>
      </c>
      <c r="D15" s="85">
        <f t="shared" si="3"/>
        <v>3.8079470198675497E-2</v>
      </c>
      <c r="E15" s="89"/>
      <c r="F15" s="90"/>
      <c r="G15" s="85"/>
    </row>
  </sheetData>
  <mergeCells count="4">
    <mergeCell ref="B1:D1"/>
    <mergeCell ref="B8:D8"/>
    <mergeCell ref="J2:O2"/>
    <mergeCell ref="P2:U2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G19" sqref="G19"/>
    </sheetView>
  </sheetViews>
  <sheetFormatPr baseColWidth="10" defaultRowHeight="14" x14ac:dyDescent="0.15"/>
  <sheetData>
    <row r="1" spans="1:15" x14ac:dyDescent="0.15">
      <c r="A1" s="20" t="s">
        <v>6</v>
      </c>
      <c r="B1" s="20"/>
      <c r="C1" s="20"/>
      <c r="D1" s="20"/>
      <c r="F1" s="20" t="s">
        <v>9</v>
      </c>
      <c r="G1" s="20"/>
      <c r="H1" s="20"/>
      <c r="I1" s="20"/>
      <c r="K1" s="24" t="s">
        <v>7</v>
      </c>
      <c r="L1" s="24"/>
      <c r="M1" s="24"/>
      <c r="N1" s="24"/>
    </row>
    <row r="2" spans="1:15" x14ac:dyDescent="0.15">
      <c r="A2" s="20" t="s">
        <v>11</v>
      </c>
      <c r="B2" s="20"/>
      <c r="C2" s="20" t="s">
        <v>12</v>
      </c>
      <c r="D2" s="20"/>
      <c r="F2" s="20" t="s">
        <v>11</v>
      </c>
      <c r="G2" s="20"/>
      <c r="H2" s="20" t="s">
        <v>12</v>
      </c>
      <c r="I2" s="20"/>
      <c r="K2" s="24" t="s">
        <v>11</v>
      </c>
      <c r="L2" s="24"/>
      <c r="M2" s="24" t="s">
        <v>12</v>
      </c>
      <c r="N2" s="24"/>
    </row>
    <row r="3" spans="1:15" x14ac:dyDescent="0.15">
      <c r="A3" s="91" t="s">
        <v>4</v>
      </c>
      <c r="B3" s="92" t="s">
        <v>5</v>
      </c>
      <c r="C3" s="92" t="s">
        <v>4</v>
      </c>
      <c r="D3" s="93" t="s">
        <v>5</v>
      </c>
      <c r="E3" s="5"/>
      <c r="F3" s="91" t="s">
        <v>4</v>
      </c>
      <c r="G3" s="92" t="s">
        <v>5</v>
      </c>
      <c r="H3" s="92" t="s">
        <v>4</v>
      </c>
      <c r="I3" s="93" t="s">
        <v>5</v>
      </c>
      <c r="J3" s="5"/>
      <c r="K3" s="94" t="s">
        <v>4</v>
      </c>
      <c r="L3" s="95" t="s">
        <v>5</v>
      </c>
      <c r="M3" s="95" t="s">
        <v>4</v>
      </c>
      <c r="N3" s="96" t="s">
        <v>5</v>
      </c>
    </row>
    <row r="4" spans="1:15" s="9" customFormat="1" x14ac:dyDescent="0.15">
      <c r="A4" s="8">
        <v>110.01</v>
      </c>
      <c r="B4" s="8">
        <v>218.9</v>
      </c>
      <c r="C4" s="18">
        <v>35</v>
      </c>
      <c r="D4" s="18">
        <v>35</v>
      </c>
      <c r="F4" s="8">
        <v>185.6</v>
      </c>
      <c r="G4" s="8">
        <v>141.30000000000001</v>
      </c>
      <c r="H4" s="8">
        <v>155.4</v>
      </c>
      <c r="I4" s="8">
        <v>73.5</v>
      </c>
      <c r="K4" s="8">
        <v>381.9514054</v>
      </c>
      <c r="L4" s="8">
        <v>188.4</v>
      </c>
      <c r="M4" s="8">
        <v>340.13867160000001</v>
      </c>
      <c r="N4" s="18">
        <v>35.542143170000003</v>
      </c>
    </row>
    <row r="5" spans="1:15" s="9" customFormat="1" x14ac:dyDescent="0.15">
      <c r="A5" s="8">
        <v>278.52</v>
      </c>
      <c r="B5" s="8">
        <v>243.6</v>
      </c>
      <c r="C5" s="18">
        <v>35</v>
      </c>
      <c r="D5" s="18">
        <v>35</v>
      </c>
      <c r="F5" s="8">
        <v>206.9</v>
      </c>
      <c r="G5" s="8">
        <v>150.30000000000001</v>
      </c>
      <c r="H5" s="8">
        <v>123.7</v>
      </c>
      <c r="I5" s="18">
        <v>35</v>
      </c>
      <c r="K5" s="8">
        <v>677.6835049</v>
      </c>
      <c r="L5" s="8">
        <v>110</v>
      </c>
      <c r="M5" s="8">
        <v>234.98946789999999</v>
      </c>
      <c r="N5" s="18">
        <v>35</v>
      </c>
    </row>
    <row r="6" spans="1:15" s="9" customFormat="1" x14ac:dyDescent="0.15">
      <c r="A6" s="9">
        <v>188.5</v>
      </c>
      <c r="B6" s="8">
        <v>91.9</v>
      </c>
      <c r="C6" s="8">
        <v>63.419516379999997</v>
      </c>
      <c r="D6" s="8">
        <v>40.200000000000003</v>
      </c>
      <c r="F6" s="8">
        <v>272.2</v>
      </c>
      <c r="G6" s="8">
        <v>127</v>
      </c>
      <c r="H6" s="8">
        <v>140.6</v>
      </c>
      <c r="I6" s="18">
        <v>35</v>
      </c>
      <c r="K6" s="9">
        <v>229.5</v>
      </c>
      <c r="L6" s="8">
        <v>188.1</v>
      </c>
      <c r="M6" s="8">
        <v>293.03421709999998</v>
      </c>
      <c r="N6" s="18">
        <v>35</v>
      </c>
    </row>
    <row r="7" spans="1:15" s="9" customFormat="1" x14ac:dyDescent="0.15">
      <c r="C7" s="8">
        <v>71.753277890000007</v>
      </c>
      <c r="D7" s="18">
        <v>35</v>
      </c>
      <c r="G7" s="8">
        <v>177.5</v>
      </c>
      <c r="H7" s="8">
        <v>135</v>
      </c>
      <c r="I7" s="18">
        <v>35</v>
      </c>
      <c r="L7" s="8">
        <v>202.9</v>
      </c>
      <c r="M7" s="8">
        <v>194.61107960000001</v>
      </c>
      <c r="N7" s="18">
        <v>35</v>
      </c>
    </row>
    <row r="8" spans="1:15" s="9" customFormat="1" x14ac:dyDescent="0.15">
      <c r="C8" s="18">
        <v>35</v>
      </c>
      <c r="D8" s="8">
        <v>41.1</v>
      </c>
      <c r="G8" s="9">
        <v>251.3</v>
      </c>
      <c r="H8" s="8">
        <v>140.6400519</v>
      </c>
      <c r="I8" s="18">
        <v>35</v>
      </c>
      <c r="L8" s="8">
        <v>275.60000000000002</v>
      </c>
      <c r="M8" s="18">
        <v>35</v>
      </c>
      <c r="N8" s="18">
        <v>35</v>
      </c>
    </row>
    <row r="9" spans="1:15" s="9" customFormat="1" x14ac:dyDescent="0.15">
      <c r="C9" s="8">
        <v>66.281114689999995</v>
      </c>
      <c r="D9" s="8">
        <v>49.2</v>
      </c>
      <c r="H9" s="9">
        <v>111.2</v>
      </c>
      <c r="I9" s="8">
        <v>51.5</v>
      </c>
      <c r="L9" s="8"/>
      <c r="M9" s="18">
        <v>35</v>
      </c>
      <c r="N9" s="8">
        <v>40.299999999999997</v>
      </c>
    </row>
    <row r="10" spans="1:15" s="9" customFormat="1" x14ac:dyDescent="0.15">
      <c r="C10" s="8">
        <v>91.191445340000001</v>
      </c>
      <c r="D10" s="8">
        <v>39.299999999999997</v>
      </c>
      <c r="H10" s="19">
        <v>35</v>
      </c>
      <c r="I10" s="8">
        <v>66.2</v>
      </c>
      <c r="M10" s="8">
        <v>139.71135609999999</v>
      </c>
      <c r="N10" s="8">
        <v>39.799999999999997</v>
      </c>
    </row>
    <row r="11" spans="1:15" s="9" customFormat="1" x14ac:dyDescent="0.15">
      <c r="C11" s="8">
        <v>86.628407609999996</v>
      </c>
      <c r="D11" s="8">
        <v>40</v>
      </c>
      <c r="I11" s="8">
        <v>37.1</v>
      </c>
      <c r="M11" s="8">
        <v>225.6852184</v>
      </c>
      <c r="N11" s="8">
        <v>68.221116769999995</v>
      </c>
    </row>
    <row r="12" spans="1:15" s="9" customFormat="1" x14ac:dyDescent="0.15">
      <c r="C12" s="8"/>
      <c r="I12" s="8"/>
    </row>
    <row r="13" spans="1:15" x14ac:dyDescent="0.15">
      <c r="A13" s="19" t="s">
        <v>13</v>
      </c>
      <c r="B13" s="9"/>
      <c r="C13" s="9"/>
      <c r="D13" s="9"/>
      <c r="E13" s="9"/>
      <c r="F13" s="9"/>
      <c r="G13" s="9"/>
      <c r="H13" s="9"/>
      <c r="J13" s="9"/>
      <c r="K13" s="9"/>
      <c r="L13" s="9"/>
      <c r="M13" s="9"/>
      <c r="O13" s="9"/>
    </row>
    <row r="18" spans="4:21" x14ac:dyDescent="0.15">
      <c r="N18" s="1"/>
      <c r="O18" s="1"/>
      <c r="P18" s="1"/>
      <c r="Q18" s="1"/>
      <c r="R18" s="1"/>
      <c r="S18" s="1"/>
      <c r="T18" s="1"/>
      <c r="U18" s="1"/>
    </row>
    <row r="22" spans="4:21" x14ac:dyDescent="0.15">
      <c r="E22" s="1"/>
      <c r="F22" s="1"/>
      <c r="G22" s="1"/>
      <c r="H22" s="1"/>
      <c r="I22" s="1"/>
      <c r="J22" s="1"/>
      <c r="K22" s="1"/>
      <c r="L22" s="1"/>
      <c r="M22" s="1"/>
    </row>
    <row r="23" spans="4:21" x14ac:dyDescent="0.15">
      <c r="E23" s="1"/>
      <c r="F23" s="1"/>
      <c r="G23" s="1"/>
    </row>
    <row r="24" spans="4:21" x14ac:dyDescent="0.15"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4:21" x14ac:dyDescent="0.15">
      <c r="E25" s="1"/>
      <c r="F25" s="1"/>
      <c r="G25" s="1"/>
      <c r="H25" s="1"/>
    </row>
    <row r="26" spans="4:21" x14ac:dyDescent="0.15">
      <c r="E26" s="1"/>
      <c r="F26" s="1"/>
      <c r="G26" s="1"/>
      <c r="H26" s="1"/>
      <c r="I26" s="1"/>
      <c r="J26" s="1"/>
    </row>
    <row r="28" spans="4:21" x14ac:dyDescent="0.15">
      <c r="D28" s="1"/>
      <c r="E28" s="1"/>
      <c r="F28" s="1"/>
      <c r="G28" s="1"/>
      <c r="H28" s="1"/>
      <c r="I28" s="1"/>
      <c r="J28" s="1"/>
      <c r="K28" s="1"/>
      <c r="L28" s="1"/>
      <c r="M28" s="1"/>
    </row>
    <row r="31" spans="4:21" x14ac:dyDescent="0.15">
      <c r="D31" s="1"/>
      <c r="E31" s="1"/>
      <c r="F31" s="1"/>
      <c r="G31" s="1"/>
      <c r="H31" s="1"/>
      <c r="I31" s="1"/>
      <c r="J31" s="1"/>
      <c r="K31" s="1"/>
      <c r="L31" s="1"/>
      <c r="M31" s="1"/>
    </row>
  </sheetData>
  <mergeCells count="9">
    <mergeCell ref="K1:N1"/>
    <mergeCell ref="M2:N2"/>
    <mergeCell ref="K2:L2"/>
    <mergeCell ref="A1:D1"/>
    <mergeCell ref="A2:B2"/>
    <mergeCell ref="C2:D2"/>
    <mergeCell ref="F1:I1"/>
    <mergeCell ref="F2:G2"/>
    <mergeCell ref="H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opLeftCell="F1" workbookViewId="0">
      <selection activeCell="K3" sqref="K3:N3"/>
    </sheetView>
  </sheetViews>
  <sheetFormatPr baseColWidth="10" defaultRowHeight="14" x14ac:dyDescent="0.15"/>
  <sheetData>
    <row r="1" spans="1:23" x14ac:dyDescent="0.15">
      <c r="A1" s="20" t="s">
        <v>6</v>
      </c>
      <c r="B1" s="20"/>
      <c r="C1" s="20"/>
      <c r="D1" s="20"/>
      <c r="F1" s="20" t="s">
        <v>9</v>
      </c>
      <c r="G1" s="20"/>
      <c r="H1" s="20"/>
      <c r="I1" s="20"/>
      <c r="K1" s="24" t="s">
        <v>7</v>
      </c>
      <c r="L1" s="24"/>
      <c r="M1" s="24"/>
      <c r="N1" s="24"/>
    </row>
    <row r="2" spans="1:23" x14ac:dyDescent="0.15">
      <c r="A2" s="20" t="s">
        <v>11</v>
      </c>
      <c r="B2" s="20"/>
      <c r="C2" s="20" t="s">
        <v>12</v>
      </c>
      <c r="D2" s="20"/>
      <c r="F2" s="20" t="s">
        <v>11</v>
      </c>
      <c r="G2" s="20"/>
      <c r="H2" s="20" t="s">
        <v>12</v>
      </c>
      <c r="I2" s="20"/>
      <c r="K2" s="24" t="s">
        <v>11</v>
      </c>
      <c r="L2" s="24"/>
      <c r="M2" s="24" t="s">
        <v>12</v>
      </c>
      <c r="N2" s="24"/>
    </row>
    <row r="3" spans="1:23" x14ac:dyDescent="0.15">
      <c r="A3" s="5" t="s">
        <v>4</v>
      </c>
      <c r="B3" s="5" t="s">
        <v>5</v>
      </c>
      <c r="C3" s="5" t="s">
        <v>4</v>
      </c>
      <c r="D3" s="5" t="s">
        <v>5</v>
      </c>
      <c r="E3" s="5"/>
      <c r="F3" s="91" t="s">
        <v>4</v>
      </c>
      <c r="G3" s="92" t="s">
        <v>5</v>
      </c>
      <c r="H3" s="92" t="s">
        <v>4</v>
      </c>
      <c r="I3" s="93" t="s">
        <v>5</v>
      </c>
      <c r="J3" s="5"/>
      <c r="K3" s="94" t="s">
        <v>4</v>
      </c>
      <c r="L3" s="95" t="s">
        <v>5</v>
      </c>
      <c r="M3" s="95" t="s">
        <v>4</v>
      </c>
      <c r="N3" s="96" t="s">
        <v>5</v>
      </c>
    </row>
    <row r="4" spans="1:23" x14ac:dyDescent="0.15">
      <c r="A4">
        <v>173</v>
      </c>
      <c r="B4">
        <v>170</v>
      </c>
      <c r="C4">
        <v>78</v>
      </c>
      <c r="D4">
        <v>61</v>
      </c>
      <c r="F4">
        <v>230</v>
      </c>
      <c r="G4">
        <v>160</v>
      </c>
      <c r="H4">
        <v>48</v>
      </c>
      <c r="I4">
        <v>83</v>
      </c>
      <c r="K4">
        <v>198</v>
      </c>
      <c r="L4">
        <v>130</v>
      </c>
      <c r="M4">
        <v>87</v>
      </c>
      <c r="N4">
        <v>62</v>
      </c>
    </row>
    <row r="5" spans="1:23" x14ac:dyDescent="0.15">
      <c r="A5">
        <v>159</v>
      </c>
      <c r="B5">
        <v>176</v>
      </c>
      <c r="C5">
        <v>81</v>
      </c>
      <c r="D5">
        <v>59</v>
      </c>
      <c r="F5">
        <v>161</v>
      </c>
      <c r="G5">
        <v>229</v>
      </c>
      <c r="H5">
        <v>66</v>
      </c>
      <c r="I5">
        <v>64</v>
      </c>
      <c r="K5">
        <v>131</v>
      </c>
      <c r="L5">
        <v>97</v>
      </c>
      <c r="M5">
        <v>70</v>
      </c>
      <c r="N5">
        <v>57</v>
      </c>
    </row>
    <row r="6" spans="1:23" x14ac:dyDescent="0.15">
      <c r="A6">
        <v>144</v>
      </c>
      <c r="B6">
        <v>152</v>
      </c>
      <c r="C6">
        <v>48</v>
      </c>
      <c r="D6">
        <v>65</v>
      </c>
      <c r="F6">
        <v>118</v>
      </c>
      <c r="G6">
        <v>122</v>
      </c>
      <c r="H6">
        <v>48</v>
      </c>
      <c r="I6">
        <v>111</v>
      </c>
      <c r="K6">
        <v>221</v>
      </c>
      <c r="L6">
        <v>143</v>
      </c>
      <c r="M6">
        <v>63</v>
      </c>
      <c r="N6">
        <v>53</v>
      </c>
    </row>
    <row r="7" spans="1:23" x14ac:dyDescent="0.15">
      <c r="A7">
        <v>167</v>
      </c>
      <c r="B7">
        <v>195</v>
      </c>
      <c r="C7">
        <v>54</v>
      </c>
      <c r="D7">
        <v>59</v>
      </c>
      <c r="F7">
        <v>164</v>
      </c>
      <c r="G7">
        <v>139</v>
      </c>
      <c r="H7">
        <v>43</v>
      </c>
      <c r="I7">
        <v>59</v>
      </c>
      <c r="K7">
        <v>171</v>
      </c>
      <c r="L7">
        <v>135</v>
      </c>
      <c r="M7">
        <v>121</v>
      </c>
      <c r="N7">
        <v>75</v>
      </c>
    </row>
    <row r="8" spans="1:23" x14ac:dyDescent="0.15">
      <c r="A8">
        <v>127</v>
      </c>
      <c r="B8">
        <v>86</v>
      </c>
      <c r="C8">
        <v>68</v>
      </c>
      <c r="D8">
        <v>77</v>
      </c>
      <c r="F8">
        <v>168</v>
      </c>
      <c r="G8">
        <v>203</v>
      </c>
      <c r="H8">
        <v>57</v>
      </c>
      <c r="I8">
        <v>39</v>
      </c>
      <c r="K8">
        <v>156</v>
      </c>
      <c r="L8">
        <v>123</v>
      </c>
      <c r="M8">
        <v>63</v>
      </c>
      <c r="N8">
        <v>54</v>
      </c>
    </row>
    <row r="9" spans="1:23" x14ac:dyDescent="0.15">
      <c r="A9">
        <v>219</v>
      </c>
      <c r="B9">
        <v>141</v>
      </c>
      <c r="C9">
        <v>76</v>
      </c>
      <c r="D9">
        <v>61</v>
      </c>
      <c r="F9">
        <v>145</v>
      </c>
      <c r="G9">
        <v>119</v>
      </c>
      <c r="H9">
        <v>59</v>
      </c>
      <c r="I9">
        <v>79</v>
      </c>
      <c r="M9">
        <v>56</v>
      </c>
      <c r="N9">
        <v>76</v>
      </c>
    </row>
    <row r="10" spans="1:23" x14ac:dyDescent="0.15">
      <c r="A10">
        <v>149</v>
      </c>
      <c r="B10">
        <v>129</v>
      </c>
      <c r="C10">
        <v>66</v>
      </c>
      <c r="D10">
        <v>81</v>
      </c>
      <c r="F10">
        <v>134</v>
      </c>
      <c r="G10">
        <v>112</v>
      </c>
      <c r="H10">
        <v>42</v>
      </c>
      <c r="I10">
        <v>87</v>
      </c>
      <c r="M10">
        <v>100</v>
      </c>
      <c r="N10">
        <v>78</v>
      </c>
    </row>
    <row r="11" spans="1:23" x14ac:dyDescent="0.15">
      <c r="A11">
        <v>124</v>
      </c>
      <c r="B11">
        <v>117</v>
      </c>
      <c r="C11">
        <v>60</v>
      </c>
      <c r="F11">
        <v>160</v>
      </c>
      <c r="G11">
        <v>133</v>
      </c>
      <c r="H11">
        <v>62</v>
      </c>
      <c r="I11">
        <v>55</v>
      </c>
      <c r="M11">
        <v>113</v>
      </c>
      <c r="N11">
        <v>59</v>
      </c>
    </row>
    <row r="12" spans="1:23" x14ac:dyDescent="0.15">
      <c r="A12">
        <v>159</v>
      </c>
      <c r="B12">
        <v>149</v>
      </c>
      <c r="C12">
        <v>91</v>
      </c>
      <c r="F12">
        <v>167</v>
      </c>
      <c r="G12">
        <v>136</v>
      </c>
      <c r="H12">
        <v>64</v>
      </c>
      <c r="I12">
        <v>54</v>
      </c>
      <c r="N12">
        <v>50</v>
      </c>
    </row>
    <row r="13" spans="1:23" x14ac:dyDescent="0.15">
      <c r="A13">
        <v>132</v>
      </c>
      <c r="B13">
        <v>81</v>
      </c>
      <c r="F13">
        <v>129</v>
      </c>
      <c r="G13">
        <v>133</v>
      </c>
      <c r="H13">
        <v>89</v>
      </c>
      <c r="I13">
        <v>77</v>
      </c>
      <c r="M13" s="1"/>
      <c r="N13" s="1"/>
      <c r="O13" s="1"/>
      <c r="P13" s="1"/>
      <c r="Q13" s="1"/>
    </row>
    <row r="14" spans="1:23" x14ac:dyDescent="0.15">
      <c r="A14">
        <v>140</v>
      </c>
      <c r="B14">
        <v>115</v>
      </c>
      <c r="F14">
        <v>154</v>
      </c>
    </row>
    <row r="15" spans="1:23" x14ac:dyDescent="0.15">
      <c r="A15">
        <v>154</v>
      </c>
      <c r="B15">
        <v>121</v>
      </c>
      <c r="F15">
        <v>169</v>
      </c>
    </row>
    <row r="16" spans="1:23" x14ac:dyDescent="0.15">
      <c r="A16">
        <v>129</v>
      </c>
      <c r="B16">
        <v>158</v>
      </c>
      <c r="F16">
        <v>168</v>
      </c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15">
      <c r="A17">
        <v>133</v>
      </c>
      <c r="F17">
        <v>131</v>
      </c>
    </row>
    <row r="18" spans="1:23" x14ac:dyDescent="0.15">
      <c r="A18">
        <v>132</v>
      </c>
      <c r="E18" s="1"/>
      <c r="F18" s="1">
        <v>172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23" x14ac:dyDescent="0.15">
      <c r="A19">
        <v>138</v>
      </c>
      <c r="F19">
        <v>121</v>
      </c>
    </row>
    <row r="22" spans="1:23" x14ac:dyDescent="0.15">
      <c r="N22" s="1"/>
      <c r="O22" s="1"/>
      <c r="P22" s="1"/>
      <c r="Q22" s="1"/>
      <c r="R22" s="1"/>
      <c r="S22" s="1"/>
      <c r="T22" s="1"/>
      <c r="U22" s="1"/>
    </row>
    <row r="23" spans="1:23" x14ac:dyDescent="0.15"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15">
      <c r="J24" s="1"/>
      <c r="K24" s="1"/>
      <c r="L24" s="1"/>
      <c r="M24" s="1"/>
      <c r="N24" s="1"/>
      <c r="O24" s="1"/>
      <c r="P24" s="1"/>
      <c r="Q24" s="1"/>
      <c r="R24" s="1"/>
    </row>
    <row r="25" spans="1:23" x14ac:dyDescent="0.15"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3" x14ac:dyDescent="0.15"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8" spans="1:23" x14ac:dyDescent="0.15">
      <c r="E28" s="1"/>
      <c r="F28" s="1"/>
      <c r="G28" s="1"/>
      <c r="H28" s="1"/>
      <c r="I28" s="1"/>
      <c r="J28" s="1"/>
      <c r="K28" s="1"/>
      <c r="L28" s="1"/>
    </row>
    <row r="29" spans="1:23" x14ac:dyDescent="0.15">
      <c r="I29" s="1"/>
      <c r="J29" s="1"/>
      <c r="K29" s="1"/>
      <c r="L29" s="1"/>
      <c r="M29" s="1"/>
      <c r="N29" s="1"/>
      <c r="O29" s="1"/>
      <c r="P29" s="1"/>
      <c r="Q29" s="1"/>
      <c r="R29" s="1"/>
    </row>
    <row r="33" spans="11:15" x14ac:dyDescent="0.15">
      <c r="K33" s="1"/>
      <c r="L33" s="1"/>
      <c r="M33" s="1"/>
      <c r="N33" s="1"/>
      <c r="O33" s="1"/>
    </row>
  </sheetData>
  <mergeCells count="9">
    <mergeCell ref="A1:D1"/>
    <mergeCell ref="F1:I1"/>
    <mergeCell ref="K1:N1"/>
    <mergeCell ref="A2:B2"/>
    <mergeCell ref="C2:D2"/>
    <mergeCell ref="F2:G2"/>
    <mergeCell ref="H2:I2"/>
    <mergeCell ref="K2:L2"/>
    <mergeCell ref="M2:N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topLeftCell="O1" workbookViewId="0">
      <selection activeCell="W34" sqref="W34"/>
    </sheetView>
  </sheetViews>
  <sheetFormatPr baseColWidth="10" defaultRowHeight="14" x14ac:dyDescent="0.15"/>
  <sheetData>
    <row r="1" spans="1:29" x14ac:dyDescent="0.15">
      <c r="A1" t="s">
        <v>6</v>
      </c>
    </row>
    <row r="2" spans="1:29" x14ac:dyDescent="0.15">
      <c r="A2" s="4" t="s">
        <v>10</v>
      </c>
      <c r="B2" s="21" t="s">
        <v>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4"/>
      <c r="Q2" s="21" t="s">
        <v>5</v>
      </c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15">
      <c r="A3" s="1">
        <v>0</v>
      </c>
      <c r="B3" s="27">
        <v>128</v>
      </c>
      <c r="C3" s="28">
        <v>124</v>
      </c>
      <c r="D3" s="28">
        <v>116</v>
      </c>
      <c r="E3" s="28">
        <v>146</v>
      </c>
      <c r="F3" s="28">
        <v>144</v>
      </c>
      <c r="G3" s="28">
        <v>169</v>
      </c>
      <c r="H3" s="28">
        <v>179</v>
      </c>
      <c r="I3" s="28">
        <v>187</v>
      </c>
      <c r="J3" s="28">
        <v>129</v>
      </c>
      <c r="K3" s="28">
        <v>145</v>
      </c>
      <c r="L3" s="28">
        <v>165</v>
      </c>
      <c r="M3" s="28">
        <v>183</v>
      </c>
      <c r="N3" s="29">
        <v>137</v>
      </c>
      <c r="O3" s="1"/>
      <c r="P3" s="1"/>
      <c r="Q3" s="27">
        <v>99</v>
      </c>
      <c r="R3" s="28">
        <v>121</v>
      </c>
      <c r="S3" s="28">
        <v>117</v>
      </c>
      <c r="T3" s="28">
        <v>123</v>
      </c>
      <c r="U3" s="28">
        <v>102</v>
      </c>
      <c r="V3" s="28">
        <v>118</v>
      </c>
      <c r="W3" s="28">
        <v>120</v>
      </c>
      <c r="X3" s="28">
        <v>97</v>
      </c>
      <c r="Y3" s="29">
        <v>107</v>
      </c>
      <c r="Z3" s="1"/>
      <c r="AA3" s="1"/>
      <c r="AB3" s="1"/>
      <c r="AC3" s="1"/>
    </row>
    <row r="4" spans="1:29" x14ac:dyDescent="0.15">
      <c r="A4" s="1">
        <v>15</v>
      </c>
      <c r="B4" s="30">
        <v>311</v>
      </c>
      <c r="C4" s="31">
        <v>306</v>
      </c>
      <c r="D4" s="31">
        <v>284</v>
      </c>
      <c r="E4" s="31">
        <v>337</v>
      </c>
      <c r="F4" s="31">
        <v>193</v>
      </c>
      <c r="G4" s="31">
        <v>299</v>
      </c>
      <c r="H4" s="31">
        <v>317</v>
      </c>
      <c r="I4" s="31">
        <v>410</v>
      </c>
      <c r="J4" s="31">
        <v>369</v>
      </c>
      <c r="K4" s="31">
        <v>381</v>
      </c>
      <c r="L4" s="31">
        <v>333</v>
      </c>
      <c r="M4" s="31">
        <v>450</v>
      </c>
      <c r="N4" s="32">
        <v>408</v>
      </c>
      <c r="O4" s="1"/>
      <c r="P4" s="1"/>
      <c r="Q4" s="30">
        <v>388</v>
      </c>
      <c r="R4" s="31">
        <v>480</v>
      </c>
      <c r="S4" s="31">
        <v>314</v>
      </c>
      <c r="T4" s="31">
        <v>385</v>
      </c>
      <c r="U4" s="31">
        <v>302</v>
      </c>
      <c r="V4" s="31">
        <v>382</v>
      </c>
      <c r="W4" s="31">
        <v>299</v>
      </c>
      <c r="X4" s="31">
        <v>339</v>
      </c>
      <c r="Y4" s="32">
        <v>488</v>
      </c>
      <c r="Z4" s="1"/>
      <c r="AA4" s="1"/>
      <c r="AB4" s="1"/>
      <c r="AC4" s="1"/>
    </row>
    <row r="5" spans="1:29" x14ac:dyDescent="0.15">
      <c r="A5" s="1">
        <v>30</v>
      </c>
      <c r="B5" s="30">
        <v>200</v>
      </c>
      <c r="C5" s="31">
        <v>269</v>
      </c>
      <c r="D5" s="31">
        <v>300</v>
      </c>
      <c r="E5" s="31">
        <v>216</v>
      </c>
      <c r="F5" s="31">
        <v>166</v>
      </c>
      <c r="G5" s="31">
        <v>386</v>
      </c>
      <c r="H5" s="31">
        <v>293</v>
      </c>
      <c r="I5" s="31">
        <v>344</v>
      </c>
      <c r="J5" s="31">
        <v>266</v>
      </c>
      <c r="K5" s="31">
        <v>230</v>
      </c>
      <c r="L5" s="31">
        <v>271</v>
      </c>
      <c r="M5" s="31">
        <v>358</v>
      </c>
      <c r="N5" s="32">
        <v>206</v>
      </c>
      <c r="O5" s="1"/>
      <c r="P5" s="1"/>
      <c r="Q5" s="30">
        <v>357</v>
      </c>
      <c r="R5" s="31">
        <v>332</v>
      </c>
      <c r="S5" s="31">
        <v>310</v>
      </c>
      <c r="T5" s="31">
        <v>239</v>
      </c>
      <c r="U5" s="31">
        <v>292</v>
      </c>
      <c r="V5" s="31">
        <v>251</v>
      </c>
      <c r="W5" s="31">
        <v>231</v>
      </c>
      <c r="X5" s="31">
        <v>299</v>
      </c>
      <c r="Y5" s="32">
        <v>286</v>
      </c>
      <c r="Z5" s="1"/>
      <c r="AA5" s="1"/>
      <c r="AB5" s="1"/>
      <c r="AC5" s="1"/>
    </row>
    <row r="6" spans="1:29" x14ac:dyDescent="0.15">
      <c r="A6" s="1">
        <v>60</v>
      </c>
      <c r="B6" s="30">
        <v>121</v>
      </c>
      <c r="C6" s="31">
        <v>222</v>
      </c>
      <c r="D6" s="31">
        <v>186</v>
      </c>
      <c r="E6" s="31">
        <v>146</v>
      </c>
      <c r="F6" s="31">
        <v>126</v>
      </c>
      <c r="G6" s="31">
        <v>300</v>
      </c>
      <c r="H6" s="31">
        <v>214</v>
      </c>
      <c r="I6" s="31">
        <v>244</v>
      </c>
      <c r="J6" s="31">
        <v>142</v>
      </c>
      <c r="K6" s="31">
        <v>121</v>
      </c>
      <c r="L6" s="31">
        <v>161</v>
      </c>
      <c r="M6" s="31">
        <v>226</v>
      </c>
      <c r="N6" s="32">
        <v>167</v>
      </c>
      <c r="O6" s="1"/>
      <c r="P6" s="1"/>
      <c r="Q6" s="30">
        <v>146</v>
      </c>
      <c r="R6" s="31">
        <v>162</v>
      </c>
      <c r="S6" s="31">
        <v>121</v>
      </c>
      <c r="T6" s="31">
        <v>119</v>
      </c>
      <c r="U6" s="31">
        <v>121</v>
      </c>
      <c r="V6" s="31">
        <v>152</v>
      </c>
      <c r="W6" s="31">
        <v>142</v>
      </c>
      <c r="X6" s="31">
        <v>163</v>
      </c>
      <c r="Y6" s="32">
        <v>149</v>
      </c>
      <c r="Z6" s="1"/>
      <c r="AA6" s="1"/>
      <c r="AB6" s="1"/>
      <c r="AC6" s="1"/>
    </row>
    <row r="7" spans="1:29" x14ac:dyDescent="0.15">
      <c r="A7" s="1">
        <v>120</v>
      </c>
      <c r="B7" s="33">
        <v>113</v>
      </c>
      <c r="C7" s="34">
        <v>121</v>
      </c>
      <c r="D7" s="34">
        <v>105</v>
      </c>
      <c r="E7" s="34">
        <v>161</v>
      </c>
      <c r="F7" s="34">
        <v>92</v>
      </c>
      <c r="G7" s="34">
        <v>153</v>
      </c>
      <c r="H7" s="34">
        <v>89</v>
      </c>
      <c r="I7" s="34">
        <v>154</v>
      </c>
      <c r="J7" s="34">
        <v>121</v>
      </c>
      <c r="K7" s="34">
        <v>102</v>
      </c>
      <c r="L7" s="34">
        <v>118</v>
      </c>
      <c r="M7" s="34">
        <v>185</v>
      </c>
      <c r="N7" s="35">
        <v>96</v>
      </c>
      <c r="O7" s="1"/>
      <c r="P7" s="1"/>
      <c r="Q7" s="33">
        <v>112</v>
      </c>
      <c r="R7" s="34">
        <v>101</v>
      </c>
      <c r="S7" s="34">
        <v>92</v>
      </c>
      <c r="T7" s="34">
        <v>80</v>
      </c>
      <c r="U7" s="34">
        <v>73</v>
      </c>
      <c r="V7" s="34">
        <v>109</v>
      </c>
      <c r="W7" s="34">
        <v>90</v>
      </c>
      <c r="X7" s="34">
        <v>100</v>
      </c>
      <c r="Y7" s="35">
        <v>88</v>
      </c>
      <c r="Z7" s="1"/>
      <c r="AA7" s="1"/>
      <c r="AB7" s="1"/>
      <c r="AC7" s="1"/>
    </row>
    <row r="9" spans="1:29" x14ac:dyDescent="0.15">
      <c r="A9" t="s">
        <v>9</v>
      </c>
    </row>
    <row r="10" spans="1:29" x14ac:dyDescent="0.15">
      <c r="A10" s="1">
        <v>0</v>
      </c>
      <c r="B10" s="27">
        <v>196</v>
      </c>
      <c r="C10" s="28">
        <v>154</v>
      </c>
      <c r="D10" s="28">
        <v>144</v>
      </c>
      <c r="E10" s="28">
        <v>127</v>
      </c>
      <c r="F10" s="28">
        <v>133</v>
      </c>
      <c r="G10" s="28">
        <v>124</v>
      </c>
      <c r="H10" s="28">
        <v>137</v>
      </c>
      <c r="I10" s="28">
        <v>106</v>
      </c>
      <c r="J10" s="28">
        <v>105</v>
      </c>
      <c r="K10" s="28">
        <v>132</v>
      </c>
      <c r="L10" s="28">
        <v>124</v>
      </c>
      <c r="M10" s="28">
        <v>135</v>
      </c>
      <c r="N10" s="28">
        <v>195</v>
      </c>
      <c r="O10" s="29">
        <v>148</v>
      </c>
      <c r="Q10" s="27">
        <v>151</v>
      </c>
      <c r="R10" s="28">
        <v>195</v>
      </c>
      <c r="S10" s="28">
        <v>148</v>
      </c>
      <c r="T10" s="28">
        <v>170</v>
      </c>
      <c r="U10" s="28">
        <v>130</v>
      </c>
      <c r="V10" s="28">
        <v>165</v>
      </c>
      <c r="W10" s="28">
        <v>131</v>
      </c>
      <c r="X10" s="28">
        <v>164</v>
      </c>
      <c r="Y10" s="28">
        <v>161</v>
      </c>
      <c r="Z10" s="28">
        <v>126</v>
      </c>
      <c r="AA10" s="28">
        <v>145</v>
      </c>
      <c r="AB10" s="29">
        <v>150</v>
      </c>
    </row>
    <row r="11" spans="1:29" x14ac:dyDescent="0.15">
      <c r="A11" s="1">
        <v>15</v>
      </c>
      <c r="B11" s="30">
        <v>396</v>
      </c>
      <c r="C11" s="31">
        <v>408</v>
      </c>
      <c r="D11" s="31">
        <v>500</v>
      </c>
      <c r="E11" s="31">
        <v>468</v>
      </c>
      <c r="F11" s="31">
        <v>183</v>
      </c>
      <c r="G11" s="31">
        <v>470</v>
      </c>
      <c r="H11" s="31">
        <v>500</v>
      </c>
      <c r="I11" s="31">
        <v>500</v>
      </c>
      <c r="J11" s="31">
        <v>334</v>
      </c>
      <c r="K11" s="31">
        <v>500</v>
      </c>
      <c r="L11" s="31">
        <v>500</v>
      </c>
      <c r="M11" s="31">
        <v>359</v>
      </c>
      <c r="N11" s="31">
        <v>500</v>
      </c>
      <c r="O11" s="32">
        <v>500</v>
      </c>
      <c r="Q11" s="30">
        <v>472</v>
      </c>
      <c r="R11" s="31">
        <v>500</v>
      </c>
      <c r="S11" s="31">
        <v>500</v>
      </c>
      <c r="T11" s="31">
        <v>379</v>
      </c>
      <c r="U11" s="31">
        <v>343</v>
      </c>
      <c r="V11" s="31">
        <v>406</v>
      </c>
      <c r="W11" s="31">
        <v>290</v>
      </c>
      <c r="X11" s="31">
        <v>395</v>
      </c>
      <c r="Y11" s="31">
        <v>409</v>
      </c>
      <c r="Z11" s="31">
        <v>317</v>
      </c>
      <c r="AA11" s="31">
        <v>408</v>
      </c>
      <c r="AB11" s="32">
        <v>424</v>
      </c>
    </row>
    <row r="12" spans="1:29" x14ac:dyDescent="0.15">
      <c r="A12" s="1">
        <v>30</v>
      </c>
      <c r="B12" s="30">
        <v>467</v>
      </c>
      <c r="C12" s="31">
        <v>500</v>
      </c>
      <c r="D12" s="31">
        <v>500</v>
      </c>
      <c r="E12" s="31">
        <v>352</v>
      </c>
      <c r="F12" s="31">
        <v>153</v>
      </c>
      <c r="G12" s="31">
        <v>287</v>
      </c>
      <c r="H12" s="31">
        <v>375</v>
      </c>
      <c r="I12" s="31">
        <v>419</v>
      </c>
      <c r="J12" s="31">
        <v>406</v>
      </c>
      <c r="K12" s="31">
        <v>442</v>
      </c>
      <c r="L12" s="31">
        <v>600</v>
      </c>
      <c r="M12" s="31">
        <v>396</v>
      </c>
      <c r="N12" s="31">
        <v>450</v>
      </c>
      <c r="O12" s="32">
        <v>405</v>
      </c>
      <c r="Q12" s="30">
        <v>483</v>
      </c>
      <c r="R12" s="31">
        <v>450</v>
      </c>
      <c r="S12" s="31">
        <v>405</v>
      </c>
      <c r="T12" s="31">
        <v>364</v>
      </c>
      <c r="U12" s="31">
        <v>261</v>
      </c>
      <c r="V12" s="31">
        <v>352</v>
      </c>
      <c r="W12" s="31">
        <v>188</v>
      </c>
      <c r="X12" s="31">
        <v>304</v>
      </c>
      <c r="Y12" s="31">
        <v>285</v>
      </c>
      <c r="Z12" s="31">
        <v>208</v>
      </c>
      <c r="AA12" s="31">
        <v>343</v>
      </c>
      <c r="AB12" s="32">
        <v>288</v>
      </c>
    </row>
    <row r="13" spans="1:29" x14ac:dyDescent="0.15">
      <c r="A13" s="1">
        <v>60</v>
      </c>
      <c r="B13" s="30">
        <v>280</v>
      </c>
      <c r="C13" s="31">
        <v>231</v>
      </c>
      <c r="D13" s="31">
        <v>386</v>
      </c>
      <c r="E13" s="31">
        <v>116</v>
      </c>
      <c r="F13" s="31">
        <v>116</v>
      </c>
      <c r="G13" s="31">
        <v>178</v>
      </c>
      <c r="H13" s="31">
        <v>180</v>
      </c>
      <c r="I13" s="31">
        <v>240</v>
      </c>
      <c r="J13" s="31">
        <v>173</v>
      </c>
      <c r="K13" s="31">
        <v>297</v>
      </c>
      <c r="L13" s="31">
        <v>458</v>
      </c>
      <c r="M13" s="31">
        <v>210</v>
      </c>
      <c r="N13" s="31">
        <v>320</v>
      </c>
      <c r="O13" s="32">
        <v>236</v>
      </c>
      <c r="Q13" s="30">
        <v>202</v>
      </c>
      <c r="R13" s="31">
        <v>320</v>
      </c>
      <c r="S13" s="31">
        <v>236</v>
      </c>
      <c r="T13" s="31">
        <v>294</v>
      </c>
      <c r="U13" s="31">
        <v>185</v>
      </c>
      <c r="V13" s="31">
        <v>223</v>
      </c>
      <c r="W13" s="31">
        <v>173</v>
      </c>
      <c r="X13" s="31">
        <v>256</v>
      </c>
      <c r="Y13" s="31">
        <v>156</v>
      </c>
      <c r="Z13" s="31">
        <v>179</v>
      </c>
      <c r="AA13" s="31">
        <v>251</v>
      </c>
      <c r="AB13" s="32">
        <v>182</v>
      </c>
    </row>
    <row r="14" spans="1:29" x14ac:dyDescent="0.15">
      <c r="A14" s="1">
        <v>120</v>
      </c>
      <c r="B14" s="33">
        <v>183</v>
      </c>
      <c r="C14" s="34">
        <v>135</v>
      </c>
      <c r="D14" s="34">
        <v>159</v>
      </c>
      <c r="E14" s="34">
        <v>104</v>
      </c>
      <c r="F14" s="34">
        <v>71</v>
      </c>
      <c r="G14" s="34">
        <v>121</v>
      </c>
      <c r="H14" s="34">
        <v>117</v>
      </c>
      <c r="I14" s="34">
        <v>154</v>
      </c>
      <c r="J14" s="34">
        <v>124</v>
      </c>
      <c r="K14" s="34">
        <v>163</v>
      </c>
      <c r="L14" s="34">
        <v>145</v>
      </c>
      <c r="M14" s="34">
        <v>161</v>
      </c>
      <c r="N14" s="34">
        <v>171</v>
      </c>
      <c r="O14" s="35">
        <v>147</v>
      </c>
      <c r="Q14" s="33">
        <v>159</v>
      </c>
      <c r="R14" s="34">
        <v>171</v>
      </c>
      <c r="S14" s="34">
        <v>147</v>
      </c>
      <c r="T14" s="34">
        <v>183</v>
      </c>
      <c r="U14" s="34">
        <v>123</v>
      </c>
      <c r="V14" s="34">
        <v>152</v>
      </c>
      <c r="W14" s="34">
        <v>144</v>
      </c>
      <c r="X14" s="34">
        <v>155</v>
      </c>
      <c r="Y14" s="34">
        <v>166</v>
      </c>
      <c r="Z14" s="34">
        <v>122</v>
      </c>
      <c r="AA14" s="34">
        <v>176</v>
      </c>
      <c r="AB14" s="35">
        <v>124</v>
      </c>
    </row>
    <row r="16" spans="1:29" x14ac:dyDescent="0.15">
      <c r="A16" t="s">
        <v>7</v>
      </c>
    </row>
    <row r="17" spans="1:25" x14ac:dyDescent="0.15">
      <c r="A17" s="1">
        <v>0</v>
      </c>
      <c r="B17" s="27">
        <v>198</v>
      </c>
      <c r="C17" s="28">
        <v>181</v>
      </c>
      <c r="D17" s="28">
        <v>155</v>
      </c>
      <c r="E17" s="28">
        <v>161</v>
      </c>
      <c r="F17" s="28">
        <v>175</v>
      </c>
      <c r="G17" s="28">
        <v>152</v>
      </c>
      <c r="H17" s="28">
        <v>163</v>
      </c>
      <c r="I17" s="28">
        <v>148</v>
      </c>
      <c r="J17" s="29">
        <v>203</v>
      </c>
      <c r="Q17" s="27">
        <v>133</v>
      </c>
      <c r="R17" s="28">
        <v>141</v>
      </c>
      <c r="S17" s="28">
        <v>130</v>
      </c>
      <c r="T17" s="28">
        <v>152</v>
      </c>
      <c r="U17" s="28">
        <v>150</v>
      </c>
      <c r="V17" s="28">
        <v>128</v>
      </c>
      <c r="W17" s="28">
        <v>127</v>
      </c>
      <c r="X17" s="28">
        <v>137</v>
      </c>
      <c r="Y17" s="29">
        <v>139</v>
      </c>
    </row>
    <row r="18" spans="1:25" x14ac:dyDescent="0.15">
      <c r="A18" s="1">
        <v>15</v>
      </c>
      <c r="B18" s="30">
        <v>373</v>
      </c>
      <c r="C18" s="31">
        <v>320</v>
      </c>
      <c r="D18" s="31">
        <v>344</v>
      </c>
      <c r="E18" s="31">
        <v>369</v>
      </c>
      <c r="F18" s="31">
        <v>390</v>
      </c>
      <c r="G18" s="31">
        <v>348</v>
      </c>
      <c r="H18" s="31">
        <v>374</v>
      </c>
      <c r="I18" s="31">
        <v>349</v>
      </c>
      <c r="J18" s="32">
        <v>356</v>
      </c>
      <c r="Q18" s="30">
        <v>339</v>
      </c>
      <c r="R18" s="31">
        <v>353</v>
      </c>
      <c r="S18" s="31">
        <v>328</v>
      </c>
      <c r="T18" s="31">
        <v>369</v>
      </c>
      <c r="U18" s="31">
        <v>395</v>
      </c>
      <c r="V18" s="31">
        <v>344</v>
      </c>
      <c r="W18" s="31">
        <v>304</v>
      </c>
      <c r="X18" s="31">
        <v>391</v>
      </c>
      <c r="Y18" s="32">
        <v>325</v>
      </c>
    </row>
    <row r="19" spans="1:25" x14ac:dyDescent="0.15">
      <c r="A19" s="1">
        <v>30</v>
      </c>
      <c r="B19" s="30">
        <v>491</v>
      </c>
      <c r="C19" s="31">
        <v>296</v>
      </c>
      <c r="D19" s="31">
        <v>331</v>
      </c>
      <c r="E19" s="31">
        <v>447</v>
      </c>
      <c r="F19" s="31">
        <v>400</v>
      </c>
      <c r="G19" s="31">
        <v>378</v>
      </c>
      <c r="H19" s="31">
        <v>340</v>
      </c>
      <c r="I19" s="31">
        <v>346</v>
      </c>
      <c r="J19" s="32">
        <v>366</v>
      </c>
      <c r="Q19" s="30">
        <v>290</v>
      </c>
      <c r="R19" s="31">
        <v>417</v>
      </c>
      <c r="S19" s="31">
        <v>233</v>
      </c>
      <c r="T19" s="31">
        <v>256</v>
      </c>
      <c r="U19" s="31">
        <v>354</v>
      </c>
      <c r="V19" s="31">
        <v>235</v>
      </c>
      <c r="W19" s="31">
        <v>299</v>
      </c>
      <c r="X19" s="31">
        <v>326</v>
      </c>
      <c r="Y19" s="32">
        <v>278</v>
      </c>
    </row>
    <row r="20" spans="1:25" x14ac:dyDescent="0.15">
      <c r="A20" s="1">
        <v>60</v>
      </c>
      <c r="B20" s="30">
        <v>306</v>
      </c>
      <c r="C20" s="31">
        <v>418</v>
      </c>
      <c r="D20" s="31">
        <v>255</v>
      </c>
      <c r="E20" s="31">
        <v>262</v>
      </c>
      <c r="F20" s="31">
        <v>284</v>
      </c>
      <c r="G20" s="31">
        <v>234</v>
      </c>
      <c r="H20" s="31">
        <v>220</v>
      </c>
      <c r="I20" s="31">
        <v>253</v>
      </c>
      <c r="J20" s="32">
        <v>438</v>
      </c>
      <c r="Q20" s="30">
        <v>186</v>
      </c>
      <c r="R20" s="31">
        <v>216</v>
      </c>
      <c r="S20" s="31">
        <v>146</v>
      </c>
      <c r="T20" s="31">
        <v>147</v>
      </c>
      <c r="U20" s="31">
        <v>249</v>
      </c>
      <c r="V20" s="31">
        <v>160</v>
      </c>
      <c r="W20" s="31">
        <v>147</v>
      </c>
      <c r="X20" s="31">
        <v>179</v>
      </c>
      <c r="Y20" s="32">
        <v>152</v>
      </c>
    </row>
    <row r="21" spans="1:25" x14ac:dyDescent="0.15">
      <c r="A21" s="1">
        <v>120</v>
      </c>
      <c r="B21" s="33">
        <v>203</v>
      </c>
      <c r="C21" s="34">
        <v>227</v>
      </c>
      <c r="D21" s="34">
        <v>199</v>
      </c>
      <c r="E21" s="34">
        <v>143</v>
      </c>
      <c r="F21" s="34">
        <v>164</v>
      </c>
      <c r="G21" s="34">
        <v>166</v>
      </c>
      <c r="H21" s="34">
        <v>198</v>
      </c>
      <c r="I21" s="34">
        <v>151</v>
      </c>
      <c r="J21" s="35">
        <v>227</v>
      </c>
      <c r="Q21" s="33">
        <v>119</v>
      </c>
      <c r="R21" s="34">
        <v>166</v>
      </c>
      <c r="S21" s="34">
        <v>96</v>
      </c>
      <c r="T21" s="34">
        <v>144</v>
      </c>
      <c r="U21" s="34">
        <v>163</v>
      </c>
      <c r="V21" s="34">
        <v>106</v>
      </c>
      <c r="W21" s="34">
        <v>108</v>
      </c>
      <c r="X21" s="34">
        <v>136</v>
      </c>
      <c r="Y21" s="35">
        <v>116</v>
      </c>
    </row>
  </sheetData>
  <mergeCells count="2">
    <mergeCell ref="B2:O2"/>
    <mergeCell ref="Q2:A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workbookViewId="0">
      <selection activeCell="X36" sqref="X36"/>
    </sheetView>
  </sheetViews>
  <sheetFormatPr baseColWidth="10" defaultRowHeight="14" x14ac:dyDescent="0.15"/>
  <sheetData>
    <row r="1" spans="1:30" x14ac:dyDescent="0.15">
      <c r="A1" t="s">
        <v>6</v>
      </c>
    </row>
    <row r="2" spans="1:30" x14ac:dyDescent="0.15">
      <c r="A2" s="4" t="s">
        <v>10</v>
      </c>
      <c r="B2" s="21" t="s">
        <v>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4"/>
      <c r="Q2" s="21" t="s">
        <v>5</v>
      </c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</row>
    <row r="3" spans="1:30" x14ac:dyDescent="0.15">
      <c r="A3" s="1">
        <v>0</v>
      </c>
      <c r="B3" s="55">
        <v>95.8</v>
      </c>
      <c r="C3" s="56">
        <v>77.2</v>
      </c>
      <c r="D3" s="56">
        <v>95.8</v>
      </c>
      <c r="E3" s="56">
        <v>91.3</v>
      </c>
      <c r="F3" s="56">
        <v>98</v>
      </c>
      <c r="G3" s="56">
        <v>114.3</v>
      </c>
      <c r="H3" s="56">
        <v>99.5</v>
      </c>
      <c r="I3" s="56">
        <v>107.7</v>
      </c>
      <c r="J3" s="56">
        <v>127</v>
      </c>
      <c r="K3" s="56">
        <v>99.5</v>
      </c>
      <c r="L3" s="56">
        <v>106.2</v>
      </c>
      <c r="M3" s="56">
        <v>109.1</v>
      </c>
      <c r="N3" s="57">
        <v>78.7</v>
      </c>
      <c r="O3" s="8"/>
      <c r="P3" s="8"/>
      <c r="Q3" s="55">
        <v>87.9</v>
      </c>
      <c r="R3" s="56">
        <v>87.9</v>
      </c>
      <c r="S3" s="56">
        <v>102.4</v>
      </c>
      <c r="T3" s="56">
        <v>103.3</v>
      </c>
      <c r="U3" s="56">
        <v>99.6</v>
      </c>
      <c r="V3" s="56">
        <v>99.6</v>
      </c>
      <c r="W3" s="56">
        <v>106.9</v>
      </c>
      <c r="X3" s="56">
        <v>87</v>
      </c>
      <c r="Y3" s="56">
        <v>116.8</v>
      </c>
      <c r="Z3" s="57">
        <v>108.7</v>
      </c>
      <c r="AA3" s="8"/>
      <c r="AB3" s="8"/>
      <c r="AC3" s="8"/>
      <c r="AD3" s="8"/>
    </row>
    <row r="4" spans="1:30" x14ac:dyDescent="0.15">
      <c r="A4" s="1">
        <v>15</v>
      </c>
      <c r="B4" s="58">
        <v>65.900000000000006</v>
      </c>
      <c r="C4" s="59">
        <v>124</v>
      </c>
      <c r="D4" s="59">
        <v>99.2</v>
      </c>
      <c r="E4" s="59">
        <v>62.6</v>
      </c>
      <c r="F4" s="59">
        <v>56.8</v>
      </c>
      <c r="G4" s="59">
        <v>74.7</v>
      </c>
      <c r="H4" s="59">
        <v>103.7</v>
      </c>
      <c r="I4" s="59">
        <v>131.69999999999999</v>
      </c>
      <c r="J4" s="59">
        <v>87.1</v>
      </c>
      <c r="K4" s="59">
        <v>84.3</v>
      </c>
      <c r="L4" s="59">
        <v>74.099999999999994</v>
      </c>
      <c r="M4" s="59">
        <v>89.8</v>
      </c>
      <c r="N4" s="60">
        <v>108.5</v>
      </c>
      <c r="O4" s="8"/>
      <c r="P4" s="8"/>
      <c r="Q4" s="58">
        <v>95.9</v>
      </c>
      <c r="R4" s="59">
        <v>95.9</v>
      </c>
      <c r="S4" s="59">
        <v>98.2</v>
      </c>
      <c r="T4" s="59">
        <v>68.400000000000006</v>
      </c>
      <c r="U4" s="59">
        <v>74.5</v>
      </c>
      <c r="V4" s="59">
        <v>84.5</v>
      </c>
      <c r="W4" s="59">
        <v>92.4</v>
      </c>
      <c r="X4" s="59">
        <v>72.900000000000006</v>
      </c>
      <c r="Y4" s="59">
        <v>63.6</v>
      </c>
      <c r="Z4" s="60">
        <v>70.8</v>
      </c>
      <c r="AA4" s="8"/>
      <c r="AB4" s="8"/>
      <c r="AC4" s="8"/>
      <c r="AD4" s="8"/>
    </row>
    <row r="5" spans="1:30" x14ac:dyDescent="0.15">
      <c r="A5" s="1">
        <v>30</v>
      </c>
      <c r="B5" s="58">
        <v>78.3</v>
      </c>
      <c r="C5" s="59">
        <v>128.80000000000001</v>
      </c>
      <c r="D5" s="59">
        <v>55</v>
      </c>
      <c r="E5" s="59">
        <v>51.2</v>
      </c>
      <c r="F5" s="59">
        <v>68.2</v>
      </c>
      <c r="G5" s="59">
        <v>71.400000000000006</v>
      </c>
      <c r="H5" s="59">
        <v>92.5</v>
      </c>
      <c r="I5" s="59">
        <v>71</v>
      </c>
      <c r="J5" s="59">
        <v>48</v>
      </c>
      <c r="K5" s="59">
        <v>56</v>
      </c>
      <c r="L5" s="59">
        <v>65</v>
      </c>
      <c r="M5" s="59">
        <v>87.8</v>
      </c>
      <c r="N5" s="60">
        <v>104.7</v>
      </c>
      <c r="O5" s="8"/>
      <c r="P5" s="8"/>
      <c r="Q5" s="58">
        <v>76.3</v>
      </c>
      <c r="R5" s="59">
        <v>76.3</v>
      </c>
      <c r="S5" s="59">
        <v>67.3</v>
      </c>
      <c r="T5" s="59">
        <v>70.2</v>
      </c>
      <c r="U5" s="59">
        <v>63.6</v>
      </c>
      <c r="V5" s="59">
        <v>88.2</v>
      </c>
      <c r="W5" s="59">
        <v>61.9</v>
      </c>
      <c r="X5" s="59">
        <v>63.5</v>
      </c>
      <c r="Y5" s="59">
        <v>57.4</v>
      </c>
      <c r="Z5" s="60">
        <v>53.3</v>
      </c>
      <c r="AA5" s="8"/>
      <c r="AB5" s="8"/>
      <c r="AC5" s="8"/>
      <c r="AD5" s="8"/>
    </row>
    <row r="6" spans="1:30" x14ac:dyDescent="0.15">
      <c r="A6" s="1">
        <v>60</v>
      </c>
      <c r="B6" s="61">
        <v>49.6</v>
      </c>
      <c r="C6" s="62">
        <v>103.8</v>
      </c>
      <c r="D6" s="62">
        <v>45</v>
      </c>
      <c r="E6" s="62">
        <v>47.2</v>
      </c>
      <c r="F6" s="62">
        <v>33.299999999999997</v>
      </c>
      <c r="G6" s="62">
        <v>40.9</v>
      </c>
      <c r="H6" s="62">
        <v>91</v>
      </c>
      <c r="I6" s="62">
        <v>64.8</v>
      </c>
      <c r="J6" s="62">
        <v>56.1</v>
      </c>
      <c r="K6" s="62">
        <v>61.2</v>
      </c>
      <c r="L6" s="62">
        <v>53.8</v>
      </c>
      <c r="M6" s="62">
        <v>95.9</v>
      </c>
      <c r="N6" s="63">
        <v>85.8</v>
      </c>
      <c r="O6" s="8"/>
      <c r="P6" s="8"/>
      <c r="Q6" s="61">
        <v>62.9</v>
      </c>
      <c r="R6" s="62">
        <v>62.9</v>
      </c>
      <c r="S6" s="62">
        <v>57.5</v>
      </c>
      <c r="T6" s="62">
        <v>55.3</v>
      </c>
      <c r="U6" s="62">
        <v>50.9</v>
      </c>
      <c r="V6" s="62">
        <v>47.3</v>
      </c>
      <c r="W6" s="62">
        <v>54.2</v>
      </c>
      <c r="X6" s="62">
        <v>42.7</v>
      </c>
      <c r="Y6" s="62">
        <v>55.8</v>
      </c>
      <c r="Z6" s="63">
        <v>50</v>
      </c>
      <c r="AA6" s="8"/>
      <c r="AB6" s="8"/>
      <c r="AC6" s="8"/>
      <c r="AD6" s="8"/>
    </row>
    <row r="7" spans="1:30" x14ac:dyDescent="0.15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</row>
    <row r="8" spans="1:30" x14ac:dyDescent="0.15">
      <c r="A8" t="s">
        <v>9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x14ac:dyDescent="0.15">
      <c r="A9" s="4" t="s">
        <v>10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x14ac:dyDescent="0.15">
      <c r="A10" s="1">
        <v>0</v>
      </c>
      <c r="B10" s="46">
        <v>105.9</v>
      </c>
      <c r="C10" s="47">
        <v>97.6</v>
      </c>
      <c r="D10" s="47">
        <v>81.099999999999994</v>
      </c>
      <c r="E10" s="47">
        <v>107.2</v>
      </c>
      <c r="F10" s="47">
        <v>99</v>
      </c>
      <c r="G10" s="47">
        <v>97.6</v>
      </c>
      <c r="H10" s="47">
        <v>90.7</v>
      </c>
      <c r="I10" s="47">
        <v>98.3</v>
      </c>
      <c r="J10" s="47">
        <v>114.8</v>
      </c>
      <c r="K10" s="47">
        <v>89.4</v>
      </c>
      <c r="L10" s="47">
        <v>100.4</v>
      </c>
      <c r="M10" s="47">
        <v>138.19999999999999</v>
      </c>
      <c r="N10" s="48">
        <v>79.7</v>
      </c>
      <c r="O10" s="9"/>
      <c r="P10" s="9"/>
      <c r="Q10" s="46">
        <v>113.5</v>
      </c>
      <c r="R10" s="47">
        <v>113.5</v>
      </c>
      <c r="S10" s="47">
        <v>96.5</v>
      </c>
      <c r="T10" s="47">
        <v>99.7</v>
      </c>
      <c r="U10" s="47">
        <v>101.4</v>
      </c>
      <c r="V10" s="47">
        <v>95.7</v>
      </c>
      <c r="W10" s="47">
        <v>85.9</v>
      </c>
      <c r="X10" s="47">
        <v>87.6</v>
      </c>
      <c r="Y10" s="48">
        <v>106.2</v>
      </c>
      <c r="Z10" s="9"/>
      <c r="AA10" s="9"/>
      <c r="AB10" s="9"/>
      <c r="AC10" s="9"/>
      <c r="AD10" s="9"/>
    </row>
    <row r="11" spans="1:30" x14ac:dyDescent="0.15">
      <c r="A11" s="1">
        <v>15</v>
      </c>
      <c r="B11" s="49">
        <v>80.400000000000006</v>
      </c>
      <c r="C11" s="50">
        <v>72.900000000000006</v>
      </c>
      <c r="D11" s="50">
        <v>68.7</v>
      </c>
      <c r="E11" s="50">
        <v>97.6</v>
      </c>
      <c r="F11" s="50">
        <v>62.6</v>
      </c>
      <c r="G11" s="50">
        <v>63.9</v>
      </c>
      <c r="H11" s="50">
        <v>84.6</v>
      </c>
      <c r="I11" s="50">
        <v>79.099999999999994</v>
      </c>
      <c r="J11" s="50">
        <v>70.099999999999994</v>
      </c>
      <c r="K11" s="50">
        <v>67.400000000000006</v>
      </c>
      <c r="L11" s="50">
        <v>57.7</v>
      </c>
      <c r="M11" s="50">
        <v>123.7</v>
      </c>
      <c r="N11" s="51">
        <v>66.7</v>
      </c>
      <c r="O11" s="9"/>
      <c r="P11" s="9"/>
      <c r="Q11" s="49">
        <v>103</v>
      </c>
      <c r="R11" s="50">
        <v>102.2</v>
      </c>
      <c r="S11" s="50">
        <v>71.400000000000006</v>
      </c>
      <c r="T11" s="50">
        <v>67.3</v>
      </c>
      <c r="U11" s="50">
        <v>82.7</v>
      </c>
      <c r="V11" s="50">
        <v>90</v>
      </c>
      <c r="W11" s="50">
        <v>73</v>
      </c>
      <c r="X11" s="50">
        <v>59.2</v>
      </c>
      <c r="Y11" s="51">
        <v>70.5</v>
      </c>
      <c r="Z11" s="9"/>
      <c r="AA11" s="9"/>
      <c r="AB11" s="9"/>
      <c r="AC11" s="9"/>
      <c r="AD11" s="9"/>
    </row>
    <row r="12" spans="1:30" x14ac:dyDescent="0.15">
      <c r="A12" s="1">
        <v>30</v>
      </c>
      <c r="B12" s="49">
        <v>63.9</v>
      </c>
      <c r="C12" s="50">
        <v>65.3</v>
      </c>
      <c r="D12" s="50">
        <v>72.2</v>
      </c>
      <c r="E12" s="50">
        <v>87.3</v>
      </c>
      <c r="F12" s="50">
        <v>52.2</v>
      </c>
      <c r="G12" s="50">
        <v>68.099999999999994</v>
      </c>
      <c r="H12" s="50">
        <v>65.3</v>
      </c>
      <c r="I12" s="50">
        <v>74.900000000000006</v>
      </c>
      <c r="J12" s="50">
        <v>66.7</v>
      </c>
      <c r="K12" s="50">
        <v>70.8</v>
      </c>
      <c r="L12" s="50">
        <v>60.5</v>
      </c>
      <c r="M12" s="50">
        <v>104.5</v>
      </c>
      <c r="N12" s="51">
        <v>55.7</v>
      </c>
      <c r="O12" s="9"/>
      <c r="P12" s="9"/>
      <c r="Q12" s="49">
        <v>68.900000000000006</v>
      </c>
      <c r="R12" s="50">
        <v>68.900000000000006</v>
      </c>
      <c r="S12" s="50">
        <v>92.4</v>
      </c>
      <c r="T12" s="50">
        <v>62.4</v>
      </c>
      <c r="U12" s="50">
        <v>84.3</v>
      </c>
      <c r="V12" s="50">
        <v>74.599999999999994</v>
      </c>
      <c r="W12" s="50">
        <v>68.900000000000006</v>
      </c>
      <c r="X12" s="50">
        <v>56.8</v>
      </c>
      <c r="Y12" s="51">
        <v>69.7</v>
      </c>
      <c r="Z12" s="9"/>
      <c r="AA12" s="9"/>
      <c r="AB12" s="9"/>
      <c r="AC12" s="9"/>
      <c r="AD12" s="9"/>
    </row>
    <row r="13" spans="1:30" x14ac:dyDescent="0.15">
      <c r="A13" s="1">
        <v>60</v>
      </c>
      <c r="B13" s="52">
        <v>58.4</v>
      </c>
      <c r="C13" s="53">
        <v>70.8</v>
      </c>
      <c r="D13" s="53">
        <v>55.7</v>
      </c>
      <c r="E13" s="53">
        <v>41.9</v>
      </c>
      <c r="F13" s="53">
        <v>47.4</v>
      </c>
      <c r="G13" s="53">
        <v>55.7</v>
      </c>
      <c r="H13" s="53">
        <v>51.6</v>
      </c>
      <c r="I13" s="53">
        <v>72.2</v>
      </c>
      <c r="J13" s="53">
        <v>57.7</v>
      </c>
      <c r="K13" s="53">
        <v>55.7</v>
      </c>
      <c r="L13" s="53">
        <v>64.599999999999994</v>
      </c>
      <c r="M13" s="53">
        <v>108.6</v>
      </c>
      <c r="N13" s="54">
        <v>50.9</v>
      </c>
      <c r="O13" s="9"/>
      <c r="P13" s="9"/>
      <c r="Q13" s="52">
        <v>58.4</v>
      </c>
      <c r="R13" s="53">
        <v>53.5</v>
      </c>
      <c r="S13" s="53">
        <v>52.7</v>
      </c>
      <c r="T13" s="53">
        <v>61.6</v>
      </c>
      <c r="U13" s="53">
        <v>46.2</v>
      </c>
      <c r="V13" s="53">
        <v>61.6</v>
      </c>
      <c r="W13" s="53">
        <v>65.7</v>
      </c>
      <c r="X13" s="53">
        <v>61.6</v>
      </c>
      <c r="Y13" s="54">
        <v>74.599999999999994</v>
      </c>
      <c r="Z13" s="9"/>
      <c r="AA13" s="9"/>
      <c r="AB13" s="9"/>
      <c r="AC13" s="9"/>
      <c r="AD13" s="9"/>
    </row>
    <row r="14" spans="1:30" x14ac:dyDescent="0.1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x14ac:dyDescent="0.15">
      <c r="A15" t="s">
        <v>7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x14ac:dyDescent="0.15">
      <c r="A16" s="4" t="s">
        <v>10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x14ac:dyDescent="0.15">
      <c r="A17" s="1">
        <v>0</v>
      </c>
      <c r="B17" s="55">
        <v>115.6</v>
      </c>
      <c r="C17" s="56">
        <v>92.9</v>
      </c>
      <c r="D17" s="56">
        <v>102.1</v>
      </c>
      <c r="E17" s="56">
        <v>104.3</v>
      </c>
      <c r="F17" s="56">
        <v>105.7</v>
      </c>
      <c r="G17" s="56">
        <v>107.1</v>
      </c>
      <c r="H17" s="56">
        <v>88.7</v>
      </c>
      <c r="I17" s="56">
        <v>99.3</v>
      </c>
      <c r="J17" s="56">
        <v>92.9</v>
      </c>
      <c r="K17" s="57">
        <v>113.5</v>
      </c>
      <c r="L17" s="9"/>
      <c r="M17" s="9"/>
      <c r="N17" s="9"/>
      <c r="O17" s="9"/>
      <c r="P17" s="9"/>
      <c r="Q17" s="55">
        <v>86.9</v>
      </c>
      <c r="R17" s="56">
        <v>86.9</v>
      </c>
      <c r="S17" s="56">
        <v>102.2</v>
      </c>
      <c r="T17" s="56">
        <v>96.2</v>
      </c>
      <c r="U17" s="56">
        <v>112.8</v>
      </c>
      <c r="V17" s="56">
        <v>112.8</v>
      </c>
      <c r="W17" s="56">
        <v>92.9</v>
      </c>
      <c r="X17" s="56">
        <v>96.9</v>
      </c>
      <c r="Y17" s="57">
        <v>106.2</v>
      </c>
      <c r="Z17" s="9"/>
      <c r="AA17" s="9"/>
      <c r="AB17" s="9"/>
      <c r="AC17" s="9"/>
      <c r="AD17" s="9"/>
    </row>
    <row r="18" spans="1:30" x14ac:dyDescent="0.15">
      <c r="A18" s="1">
        <v>15</v>
      </c>
      <c r="B18" s="58">
        <v>84</v>
      </c>
      <c r="C18" s="59">
        <v>92.4</v>
      </c>
      <c r="D18" s="59">
        <v>79.2</v>
      </c>
      <c r="E18" s="59">
        <v>99.3</v>
      </c>
      <c r="F18" s="59">
        <v>120.8</v>
      </c>
      <c r="G18" s="59">
        <v>72.8</v>
      </c>
      <c r="H18" s="59">
        <v>85.6</v>
      </c>
      <c r="I18" s="59">
        <v>90</v>
      </c>
      <c r="J18" s="59">
        <v>84</v>
      </c>
      <c r="K18" s="60">
        <v>98.1</v>
      </c>
      <c r="L18" s="9"/>
      <c r="M18" s="9"/>
      <c r="N18" s="9"/>
      <c r="O18" s="9"/>
      <c r="P18" s="9"/>
      <c r="Q18" s="58">
        <v>84</v>
      </c>
      <c r="R18" s="59">
        <v>70.2</v>
      </c>
      <c r="S18" s="59">
        <v>67.5</v>
      </c>
      <c r="T18" s="59">
        <v>85.5</v>
      </c>
      <c r="U18" s="59">
        <v>76.5</v>
      </c>
      <c r="V18" s="59">
        <v>67.599999999999994</v>
      </c>
      <c r="W18" s="59">
        <v>86.4</v>
      </c>
      <c r="X18" s="59">
        <v>73.3</v>
      </c>
      <c r="Y18" s="60">
        <v>93.8</v>
      </c>
      <c r="Z18" s="9"/>
      <c r="AA18" s="9"/>
      <c r="AB18" s="9"/>
      <c r="AC18" s="9"/>
      <c r="AD18" s="9"/>
    </row>
    <row r="19" spans="1:30" x14ac:dyDescent="0.15">
      <c r="A19" s="1">
        <v>30</v>
      </c>
      <c r="B19" s="58">
        <v>74.2</v>
      </c>
      <c r="C19" s="59">
        <v>74.8</v>
      </c>
      <c r="D19" s="59">
        <v>70.8</v>
      </c>
      <c r="E19" s="59">
        <v>70.099999999999994</v>
      </c>
      <c r="F19" s="59">
        <v>87.9</v>
      </c>
      <c r="G19" s="59">
        <v>68.2</v>
      </c>
      <c r="H19" s="59">
        <v>144</v>
      </c>
      <c r="I19" s="59">
        <v>70</v>
      </c>
      <c r="J19" s="59">
        <v>87.8</v>
      </c>
      <c r="K19" s="60">
        <v>84.4</v>
      </c>
      <c r="L19" s="9"/>
      <c r="M19" s="9"/>
      <c r="N19" s="9"/>
      <c r="O19" s="9"/>
      <c r="P19" s="9"/>
      <c r="Q19" s="58">
        <v>72.5</v>
      </c>
      <c r="R19" s="59">
        <v>60.3</v>
      </c>
      <c r="S19" s="59">
        <v>44.8</v>
      </c>
      <c r="T19" s="59">
        <v>59.3</v>
      </c>
      <c r="U19" s="59">
        <v>42.9</v>
      </c>
      <c r="V19" s="59">
        <v>64.7</v>
      </c>
      <c r="W19" s="59">
        <v>69.3</v>
      </c>
      <c r="X19" s="59">
        <v>63.7</v>
      </c>
      <c r="Y19" s="60">
        <v>80.599999999999994</v>
      </c>
      <c r="Z19" s="9"/>
      <c r="AA19" s="9"/>
      <c r="AB19" s="9"/>
      <c r="AC19" s="9"/>
      <c r="AD19" s="9"/>
    </row>
    <row r="20" spans="1:30" x14ac:dyDescent="0.15">
      <c r="A20" s="1">
        <v>60</v>
      </c>
      <c r="B20" s="61">
        <v>82.2</v>
      </c>
      <c r="C20" s="62">
        <v>58.8</v>
      </c>
      <c r="D20" s="62">
        <v>63.2</v>
      </c>
      <c r="E20" s="62">
        <v>100</v>
      </c>
      <c r="F20" s="62">
        <v>82.6</v>
      </c>
      <c r="G20" s="62">
        <v>65.599999999999994</v>
      </c>
      <c r="H20" s="62">
        <v>101.6</v>
      </c>
      <c r="I20" s="62">
        <v>57.1</v>
      </c>
      <c r="J20" s="62">
        <v>80.2</v>
      </c>
      <c r="K20" s="63">
        <v>78.8</v>
      </c>
      <c r="L20" s="9"/>
      <c r="M20" s="9"/>
      <c r="N20" s="9"/>
      <c r="O20" s="9"/>
      <c r="P20" s="9"/>
      <c r="Q20" s="61">
        <v>57.3</v>
      </c>
      <c r="R20" s="62">
        <v>42</v>
      </c>
      <c r="S20" s="62">
        <v>51.3</v>
      </c>
      <c r="T20" s="62">
        <v>37.9</v>
      </c>
      <c r="U20" s="62">
        <v>34.1</v>
      </c>
      <c r="V20" s="62">
        <v>61.2</v>
      </c>
      <c r="W20" s="62">
        <v>76.400000000000006</v>
      </c>
      <c r="X20" s="62">
        <v>54.8</v>
      </c>
      <c r="Y20" s="63">
        <v>98.8</v>
      </c>
      <c r="Z20" s="9"/>
      <c r="AA20" s="9"/>
      <c r="AB20" s="9"/>
      <c r="AC20" s="9"/>
      <c r="AD20" s="9"/>
    </row>
    <row r="32" spans="1:30" x14ac:dyDescent="0.15"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pans="5:18" x14ac:dyDescent="0.15">
      <c r="E33" s="9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5:18" x14ac:dyDescent="0.15">
      <c r="E34" s="9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5:18" x14ac:dyDescent="0.15">
      <c r="E35" s="9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6" spans="5:18" x14ac:dyDescent="0.15">
      <c r="E36" s="9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</row>
    <row r="37" spans="5:18" x14ac:dyDescent="0.15"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spans="5:18" x14ac:dyDescent="0.15"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</sheetData>
  <mergeCells count="2">
    <mergeCell ref="B2:O2"/>
    <mergeCell ref="Q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7"/>
  <sheetViews>
    <sheetView workbookViewId="0">
      <selection activeCell="D14" sqref="D14"/>
    </sheetView>
  </sheetViews>
  <sheetFormatPr baseColWidth="10" defaultRowHeight="14" x14ac:dyDescent="0.15"/>
  <cols>
    <col min="1" max="1" width="13.83203125" bestFit="1" customWidth="1"/>
    <col min="2" max="2" width="10.83203125" bestFit="1" customWidth="1"/>
  </cols>
  <sheetData>
    <row r="1" spans="1:4" x14ac:dyDescent="0.15">
      <c r="A1" s="25" t="s">
        <v>6</v>
      </c>
      <c r="B1" s="25"/>
      <c r="C1" s="25" t="s">
        <v>7</v>
      </c>
      <c r="D1" s="25"/>
    </row>
    <row r="2" spans="1:4" x14ac:dyDescent="0.15">
      <c r="A2" s="36" t="s">
        <v>4</v>
      </c>
      <c r="B2" s="36" t="s">
        <v>5</v>
      </c>
      <c r="C2" s="36" t="s">
        <v>4</v>
      </c>
      <c r="D2" s="36" t="s">
        <v>5</v>
      </c>
    </row>
    <row r="3" spans="1:4" x14ac:dyDescent="0.15">
      <c r="A3" s="1">
        <v>4</v>
      </c>
      <c r="B3" s="1">
        <v>19</v>
      </c>
      <c r="C3" s="1">
        <v>37</v>
      </c>
      <c r="D3" s="1">
        <v>158</v>
      </c>
    </row>
    <row r="4" spans="1:4" x14ac:dyDescent="0.15">
      <c r="A4" s="1">
        <v>22</v>
      </c>
      <c r="B4" s="1">
        <v>17</v>
      </c>
      <c r="C4" s="1">
        <v>4</v>
      </c>
      <c r="D4" s="1">
        <v>18</v>
      </c>
    </row>
    <row r="5" spans="1:4" x14ac:dyDescent="0.15">
      <c r="A5" s="1">
        <v>12</v>
      </c>
      <c r="B5" s="1">
        <v>10</v>
      </c>
      <c r="C5" s="1">
        <v>19</v>
      </c>
      <c r="D5" s="1">
        <v>13</v>
      </c>
    </row>
    <row r="6" spans="1:4" x14ac:dyDescent="0.15">
      <c r="A6" s="1">
        <v>5</v>
      </c>
      <c r="B6" s="1">
        <v>6</v>
      </c>
      <c r="C6" s="1">
        <v>39</v>
      </c>
      <c r="D6" s="1">
        <v>188</v>
      </c>
    </row>
    <row r="7" spans="1:4" x14ac:dyDescent="0.15">
      <c r="A7" s="1">
        <v>11</v>
      </c>
      <c r="B7" s="1">
        <v>66</v>
      </c>
      <c r="C7" s="1">
        <v>36</v>
      </c>
      <c r="D7" s="1">
        <v>15</v>
      </c>
    </row>
    <row r="8" spans="1:4" x14ac:dyDescent="0.15">
      <c r="A8" s="1">
        <v>29</v>
      </c>
      <c r="B8" s="1">
        <v>16</v>
      </c>
      <c r="C8" s="1">
        <v>6</v>
      </c>
      <c r="D8" s="1">
        <v>23</v>
      </c>
    </row>
    <row r="9" spans="1:4" x14ac:dyDescent="0.15">
      <c r="A9" s="1">
        <v>16</v>
      </c>
      <c r="B9" s="1">
        <v>70</v>
      </c>
      <c r="C9" s="1">
        <v>26</v>
      </c>
      <c r="D9" s="1">
        <v>12</v>
      </c>
    </row>
    <row r="10" spans="1:4" x14ac:dyDescent="0.15">
      <c r="A10" s="1">
        <v>18</v>
      </c>
      <c r="B10" s="1">
        <v>10</v>
      </c>
      <c r="C10" s="1">
        <v>67</v>
      </c>
      <c r="D10" s="1">
        <v>6</v>
      </c>
    </row>
    <row r="11" spans="1:4" x14ac:dyDescent="0.15">
      <c r="A11" s="1">
        <v>14</v>
      </c>
      <c r="B11" s="1">
        <v>16</v>
      </c>
      <c r="C11" s="1">
        <v>9</v>
      </c>
      <c r="D11" s="1">
        <v>39</v>
      </c>
    </row>
    <row r="12" spans="1:4" x14ac:dyDescent="0.15">
      <c r="A12" s="1">
        <v>20</v>
      </c>
      <c r="B12" s="1">
        <v>4</v>
      </c>
      <c r="C12" s="1">
        <v>8</v>
      </c>
      <c r="D12" s="1">
        <v>6</v>
      </c>
    </row>
    <row r="13" spans="1:4" x14ac:dyDescent="0.15">
      <c r="A13" s="1">
        <v>28</v>
      </c>
      <c r="B13" s="1">
        <v>8</v>
      </c>
      <c r="C13" s="1">
        <v>79</v>
      </c>
      <c r="D13" s="1">
        <v>54</v>
      </c>
    </row>
    <row r="14" spans="1:4" x14ac:dyDescent="0.15">
      <c r="A14" s="1">
        <v>21</v>
      </c>
      <c r="B14" s="1">
        <v>18</v>
      </c>
      <c r="C14" s="1">
        <v>25</v>
      </c>
      <c r="D14" s="1">
        <v>12</v>
      </c>
    </row>
    <row r="15" spans="1:4" x14ac:dyDescent="0.15">
      <c r="A15" s="1">
        <v>8</v>
      </c>
      <c r="B15" s="1">
        <v>3</v>
      </c>
      <c r="C15" s="1">
        <v>5</v>
      </c>
      <c r="D15" s="1">
        <v>50</v>
      </c>
    </row>
    <row r="16" spans="1:4" x14ac:dyDescent="0.15">
      <c r="A16" s="1">
        <v>9</v>
      </c>
      <c r="B16" s="1">
        <v>4</v>
      </c>
      <c r="C16" s="1">
        <v>33</v>
      </c>
      <c r="D16" s="1">
        <v>90</v>
      </c>
    </row>
    <row r="17" spans="1:4" x14ac:dyDescent="0.15">
      <c r="A17" s="1">
        <v>75</v>
      </c>
      <c r="B17" s="1">
        <v>24</v>
      </c>
      <c r="C17" s="1">
        <v>24</v>
      </c>
      <c r="D17" s="1">
        <v>14</v>
      </c>
    </row>
    <row r="18" spans="1:4" x14ac:dyDescent="0.15">
      <c r="A18" s="1">
        <v>25</v>
      </c>
      <c r="B18" s="1">
        <v>11</v>
      </c>
      <c r="C18" s="1">
        <v>21</v>
      </c>
      <c r="D18" s="1">
        <v>13</v>
      </c>
    </row>
    <row r="19" spans="1:4" x14ac:dyDescent="0.15">
      <c r="A19" s="1">
        <v>4</v>
      </c>
      <c r="B19" s="1">
        <v>31</v>
      </c>
      <c r="C19" s="1">
        <v>55</v>
      </c>
      <c r="D19" s="1">
        <v>182</v>
      </c>
    </row>
    <row r="20" spans="1:4" x14ac:dyDescent="0.15">
      <c r="A20" s="1">
        <v>11</v>
      </c>
      <c r="B20" s="1">
        <v>61</v>
      </c>
      <c r="C20" s="1">
        <v>18</v>
      </c>
      <c r="D20" s="1">
        <v>31</v>
      </c>
    </row>
    <row r="21" spans="1:4" x14ac:dyDescent="0.15">
      <c r="A21" s="1">
        <v>21</v>
      </c>
      <c r="B21" s="1">
        <v>16</v>
      </c>
      <c r="C21" s="1">
        <v>12</v>
      </c>
      <c r="D21" s="1">
        <v>5</v>
      </c>
    </row>
    <row r="22" spans="1:4" x14ac:dyDescent="0.15">
      <c r="A22" s="1">
        <v>5</v>
      </c>
      <c r="B22" s="1">
        <v>76</v>
      </c>
      <c r="C22" s="1">
        <v>20</v>
      </c>
      <c r="D22" s="1">
        <v>9</v>
      </c>
    </row>
    <row r="23" spans="1:4" x14ac:dyDescent="0.15">
      <c r="A23" s="1">
        <v>6</v>
      </c>
      <c r="B23" s="1">
        <v>12</v>
      </c>
      <c r="C23" s="1">
        <v>56</v>
      </c>
      <c r="D23" s="1">
        <v>6</v>
      </c>
    </row>
    <row r="24" spans="1:4" x14ac:dyDescent="0.15">
      <c r="A24" s="1">
        <v>4</v>
      </c>
      <c r="B24" s="1">
        <v>4</v>
      </c>
      <c r="C24" s="1">
        <v>14</v>
      </c>
      <c r="D24" s="1">
        <v>4</v>
      </c>
    </row>
    <row r="25" spans="1:4" x14ac:dyDescent="0.15">
      <c r="A25" s="1">
        <v>42</v>
      </c>
      <c r="B25" s="1">
        <v>12</v>
      </c>
      <c r="C25" s="1">
        <v>7</v>
      </c>
      <c r="D25" s="1">
        <v>72</v>
      </c>
    </row>
    <row r="26" spans="1:4" x14ac:dyDescent="0.15">
      <c r="A26" s="1">
        <v>87</v>
      </c>
      <c r="B26" s="1">
        <v>37</v>
      </c>
      <c r="C26" s="1">
        <v>75</v>
      </c>
      <c r="D26" s="1">
        <v>53</v>
      </c>
    </row>
    <row r="27" spans="1:4" x14ac:dyDescent="0.15">
      <c r="A27" s="1">
        <v>20</v>
      </c>
      <c r="B27" s="1">
        <v>3</v>
      </c>
      <c r="C27" s="1">
        <v>22</v>
      </c>
      <c r="D27" s="1">
        <v>9</v>
      </c>
    </row>
    <row r="28" spans="1:4" x14ac:dyDescent="0.15">
      <c r="A28" s="1">
        <v>8</v>
      </c>
      <c r="B28" s="1">
        <v>13</v>
      </c>
      <c r="C28" s="1">
        <v>45</v>
      </c>
      <c r="D28" s="1">
        <v>40</v>
      </c>
    </row>
    <row r="29" spans="1:4" x14ac:dyDescent="0.15">
      <c r="A29" s="1">
        <v>30</v>
      </c>
      <c r="B29" s="1">
        <v>6</v>
      </c>
      <c r="C29" s="1">
        <v>15</v>
      </c>
      <c r="D29" s="1">
        <v>8</v>
      </c>
    </row>
    <row r="30" spans="1:4" x14ac:dyDescent="0.15">
      <c r="A30" s="1">
        <v>31</v>
      </c>
      <c r="B30" s="1">
        <v>268</v>
      </c>
      <c r="C30" s="1">
        <v>19</v>
      </c>
      <c r="D30" s="1">
        <v>51</v>
      </c>
    </row>
    <row r="31" spans="1:4" x14ac:dyDescent="0.15">
      <c r="A31" s="1">
        <v>3</v>
      </c>
      <c r="B31" s="1">
        <v>12</v>
      </c>
      <c r="C31" s="1">
        <v>114</v>
      </c>
      <c r="D31" s="1">
        <v>5</v>
      </c>
    </row>
    <row r="32" spans="1:4" x14ac:dyDescent="0.15">
      <c r="A32" s="1">
        <v>4</v>
      </c>
      <c r="B32" s="1">
        <v>193</v>
      </c>
      <c r="C32" s="1">
        <v>32</v>
      </c>
      <c r="D32" s="1">
        <v>45</v>
      </c>
    </row>
    <row r="33" spans="1:4" x14ac:dyDescent="0.15">
      <c r="A33" s="1">
        <v>5</v>
      </c>
      <c r="B33" s="1">
        <v>26</v>
      </c>
      <c r="C33" s="1">
        <v>92</v>
      </c>
      <c r="D33" s="1">
        <v>11</v>
      </c>
    </row>
    <row r="34" spans="1:4" x14ac:dyDescent="0.15">
      <c r="A34" s="1">
        <v>49</v>
      </c>
      <c r="B34" s="1">
        <v>19</v>
      </c>
      <c r="C34" s="1">
        <v>53</v>
      </c>
      <c r="D34" s="1">
        <v>7</v>
      </c>
    </row>
    <row r="35" spans="1:4" x14ac:dyDescent="0.15">
      <c r="A35" s="1">
        <v>219</v>
      </c>
      <c r="B35" s="1">
        <v>3</v>
      </c>
      <c r="C35" s="1">
        <v>7</v>
      </c>
      <c r="D35" s="1">
        <v>120</v>
      </c>
    </row>
    <row r="36" spans="1:4" x14ac:dyDescent="0.15">
      <c r="A36" s="1">
        <v>6</v>
      </c>
      <c r="B36" s="1">
        <v>76</v>
      </c>
      <c r="C36" s="1">
        <v>13</v>
      </c>
      <c r="D36" s="1">
        <v>4</v>
      </c>
    </row>
    <row r="37" spans="1:4" x14ac:dyDescent="0.15">
      <c r="A37" s="1">
        <v>13</v>
      </c>
      <c r="B37" s="1">
        <v>5</v>
      </c>
      <c r="C37" s="1">
        <v>6</v>
      </c>
      <c r="D37" s="1">
        <v>19</v>
      </c>
    </row>
    <row r="38" spans="1:4" x14ac:dyDescent="0.15">
      <c r="A38" s="1">
        <v>9</v>
      </c>
      <c r="B38" s="1">
        <v>9</v>
      </c>
      <c r="C38" s="1">
        <v>33</v>
      </c>
      <c r="D38" s="1">
        <v>23</v>
      </c>
    </row>
    <row r="39" spans="1:4" x14ac:dyDescent="0.15">
      <c r="A39" s="1">
        <v>15</v>
      </c>
      <c r="B39" s="1">
        <v>14</v>
      </c>
      <c r="C39" s="1">
        <v>8</v>
      </c>
      <c r="D39" s="1">
        <v>5</v>
      </c>
    </row>
    <row r="40" spans="1:4" x14ac:dyDescent="0.15">
      <c r="A40" s="1">
        <v>5</v>
      </c>
      <c r="B40" s="1">
        <v>65</v>
      </c>
      <c r="C40" s="1">
        <v>104</v>
      </c>
      <c r="D40" s="1">
        <v>10</v>
      </c>
    </row>
    <row r="41" spans="1:4" x14ac:dyDescent="0.15">
      <c r="A41" s="1">
        <v>13</v>
      </c>
      <c r="B41" s="1">
        <v>29</v>
      </c>
      <c r="C41" s="1">
        <v>53</v>
      </c>
      <c r="D41" s="1">
        <v>82</v>
      </c>
    </row>
    <row r="42" spans="1:4" x14ac:dyDescent="0.15">
      <c r="A42" s="1">
        <v>21</v>
      </c>
      <c r="B42" s="1">
        <v>20</v>
      </c>
      <c r="C42" s="1">
        <v>82</v>
      </c>
      <c r="D42" s="1">
        <v>4</v>
      </c>
    </row>
    <row r="43" spans="1:4" x14ac:dyDescent="0.15">
      <c r="A43" s="1">
        <v>23</v>
      </c>
      <c r="B43" s="1">
        <v>8</v>
      </c>
      <c r="C43" s="1">
        <v>47</v>
      </c>
      <c r="D43" s="1">
        <v>8</v>
      </c>
    </row>
    <row r="44" spans="1:4" x14ac:dyDescent="0.15">
      <c r="A44" s="1">
        <v>23</v>
      </c>
      <c r="B44" s="1">
        <v>29</v>
      </c>
      <c r="C44" s="1">
        <v>5</v>
      </c>
      <c r="D44" s="1">
        <v>7</v>
      </c>
    </row>
    <row r="45" spans="1:4" x14ac:dyDescent="0.15">
      <c r="A45" s="1">
        <v>18</v>
      </c>
      <c r="B45" s="1">
        <v>5</v>
      </c>
      <c r="C45" s="1">
        <v>34</v>
      </c>
      <c r="D45" s="1">
        <v>22</v>
      </c>
    </row>
    <row r="46" spans="1:4" x14ac:dyDescent="0.15">
      <c r="A46" s="1">
        <v>16</v>
      </c>
      <c r="B46" s="1">
        <v>56</v>
      </c>
      <c r="C46" s="1">
        <v>69</v>
      </c>
      <c r="D46" s="1">
        <v>29</v>
      </c>
    </row>
    <row r="47" spans="1:4" x14ac:dyDescent="0.15">
      <c r="A47" s="1">
        <v>29</v>
      </c>
      <c r="B47" s="1">
        <v>15</v>
      </c>
      <c r="C47" s="1">
        <v>48</v>
      </c>
      <c r="D47" s="1">
        <v>12</v>
      </c>
    </row>
    <row r="48" spans="1:4" x14ac:dyDescent="0.15">
      <c r="A48" s="1">
        <v>31</v>
      </c>
      <c r="B48" s="1">
        <v>16</v>
      </c>
      <c r="C48" s="1">
        <v>19</v>
      </c>
      <c r="D48" s="1">
        <v>12</v>
      </c>
    </row>
    <row r="49" spans="1:4" x14ac:dyDescent="0.15">
      <c r="A49" s="1">
        <v>10</v>
      </c>
      <c r="B49" s="1">
        <v>65</v>
      </c>
      <c r="C49" s="1">
        <v>5</v>
      </c>
      <c r="D49" s="1">
        <v>4</v>
      </c>
    </row>
    <row r="50" spans="1:4" x14ac:dyDescent="0.15">
      <c r="A50" s="1">
        <v>16</v>
      </c>
      <c r="B50" s="1">
        <v>38</v>
      </c>
      <c r="C50" s="1">
        <v>31</v>
      </c>
      <c r="D50" s="1">
        <v>62</v>
      </c>
    </row>
    <row r="51" spans="1:4" x14ac:dyDescent="0.15">
      <c r="A51" s="1">
        <v>15</v>
      </c>
      <c r="B51" s="1">
        <v>8</v>
      </c>
      <c r="C51" s="1">
        <v>8</v>
      </c>
      <c r="D51" s="1">
        <v>6</v>
      </c>
    </row>
    <row r="52" spans="1:4" x14ac:dyDescent="0.15">
      <c r="A52" s="1">
        <v>6</v>
      </c>
      <c r="B52" s="1">
        <v>30</v>
      </c>
      <c r="C52" s="1">
        <v>11</v>
      </c>
      <c r="D52" s="1">
        <v>68</v>
      </c>
    </row>
    <row r="53" spans="1:4" x14ac:dyDescent="0.15">
      <c r="A53" s="1">
        <v>7</v>
      </c>
      <c r="B53" s="1">
        <v>15</v>
      </c>
      <c r="C53" s="1">
        <v>5</v>
      </c>
      <c r="D53" s="1">
        <v>4</v>
      </c>
    </row>
    <row r="54" spans="1:4" x14ac:dyDescent="0.15">
      <c r="A54" s="1">
        <v>4</v>
      </c>
      <c r="B54" s="1">
        <v>26</v>
      </c>
      <c r="C54" s="1">
        <v>6</v>
      </c>
      <c r="D54" s="1">
        <v>7</v>
      </c>
    </row>
    <row r="55" spans="1:4" x14ac:dyDescent="0.15">
      <c r="A55" s="1">
        <v>5</v>
      </c>
      <c r="B55" s="1">
        <v>5</v>
      </c>
      <c r="C55" s="1">
        <v>64</v>
      </c>
      <c r="D55" s="1">
        <v>14</v>
      </c>
    </row>
    <row r="56" spans="1:4" x14ac:dyDescent="0.15">
      <c r="A56" s="1">
        <v>87</v>
      </c>
      <c r="B56" s="1">
        <v>8</v>
      </c>
      <c r="C56" s="1">
        <v>61</v>
      </c>
      <c r="D56" s="1">
        <v>62</v>
      </c>
    </row>
    <row r="57" spans="1:4" x14ac:dyDescent="0.15">
      <c r="A57" s="1">
        <v>33</v>
      </c>
      <c r="B57" s="1">
        <v>15</v>
      </c>
      <c r="C57" s="1">
        <v>114</v>
      </c>
      <c r="D57" s="1">
        <v>16</v>
      </c>
    </row>
    <row r="58" spans="1:4" x14ac:dyDescent="0.15">
      <c r="A58" s="1">
        <v>8</v>
      </c>
      <c r="B58" s="1">
        <v>7</v>
      </c>
      <c r="C58" s="1">
        <v>47</v>
      </c>
      <c r="D58" s="1">
        <v>13</v>
      </c>
    </row>
    <row r="59" spans="1:4" x14ac:dyDescent="0.15">
      <c r="A59" s="1">
        <v>14</v>
      </c>
      <c r="B59" s="1">
        <v>4</v>
      </c>
      <c r="C59" s="1">
        <v>62</v>
      </c>
      <c r="D59" s="1">
        <v>4</v>
      </c>
    </row>
    <row r="60" spans="1:4" x14ac:dyDescent="0.15">
      <c r="A60" s="1">
        <v>27</v>
      </c>
      <c r="B60" s="1">
        <v>111</v>
      </c>
      <c r="C60" s="1">
        <v>15</v>
      </c>
      <c r="D60" s="1">
        <v>10</v>
      </c>
    </row>
    <row r="61" spans="1:4" x14ac:dyDescent="0.15">
      <c r="A61" s="1">
        <v>43</v>
      </c>
      <c r="B61" s="1">
        <v>348</v>
      </c>
      <c r="C61" s="1">
        <v>5</v>
      </c>
      <c r="D61" s="1">
        <v>7</v>
      </c>
    </row>
    <row r="62" spans="1:4" x14ac:dyDescent="0.15">
      <c r="A62" s="1">
        <v>21</v>
      </c>
      <c r="B62" s="1">
        <v>48</v>
      </c>
      <c r="C62" s="1">
        <v>4</v>
      </c>
      <c r="D62" s="1">
        <v>166</v>
      </c>
    </row>
    <row r="63" spans="1:4" x14ac:dyDescent="0.15">
      <c r="A63" s="1">
        <v>5</v>
      </c>
      <c r="B63" s="1">
        <v>30</v>
      </c>
      <c r="C63" s="1">
        <v>21</v>
      </c>
      <c r="D63" s="1">
        <v>82</v>
      </c>
    </row>
    <row r="64" spans="1:4" x14ac:dyDescent="0.15">
      <c r="A64" s="1">
        <v>57</v>
      </c>
      <c r="B64" s="1">
        <v>5</v>
      </c>
      <c r="C64" s="1">
        <v>21</v>
      </c>
      <c r="D64" s="1">
        <v>39</v>
      </c>
    </row>
    <row r="65" spans="1:4" x14ac:dyDescent="0.15">
      <c r="A65" s="1">
        <v>37</v>
      </c>
      <c r="B65" s="1">
        <v>4</v>
      </c>
      <c r="C65" s="1">
        <v>68</v>
      </c>
      <c r="D65" s="1">
        <v>176</v>
      </c>
    </row>
    <row r="66" spans="1:4" x14ac:dyDescent="0.15">
      <c r="A66" s="1">
        <v>6</v>
      </c>
      <c r="B66" s="1">
        <v>81</v>
      </c>
      <c r="C66" s="1">
        <v>14</v>
      </c>
      <c r="D66" s="1">
        <v>49</v>
      </c>
    </row>
    <row r="67" spans="1:4" x14ac:dyDescent="0.15">
      <c r="A67" s="1">
        <v>42</v>
      </c>
      <c r="B67" s="1">
        <v>6</v>
      </c>
      <c r="C67" s="1">
        <v>11</v>
      </c>
      <c r="D67" s="1">
        <v>39</v>
      </c>
    </row>
    <row r="68" spans="1:4" x14ac:dyDescent="0.15">
      <c r="A68" s="1">
        <v>9</v>
      </c>
      <c r="B68" s="1">
        <v>12</v>
      </c>
      <c r="C68" s="1">
        <v>129</v>
      </c>
      <c r="D68" s="1">
        <v>10</v>
      </c>
    </row>
    <row r="69" spans="1:4" x14ac:dyDescent="0.15">
      <c r="A69" s="1">
        <v>48</v>
      </c>
      <c r="B69" s="1">
        <v>15</v>
      </c>
      <c r="C69" s="1">
        <v>48</v>
      </c>
      <c r="D69" s="1">
        <v>6</v>
      </c>
    </row>
    <row r="70" spans="1:4" x14ac:dyDescent="0.15">
      <c r="A70" s="1">
        <v>45</v>
      </c>
      <c r="B70" s="1">
        <v>6</v>
      </c>
      <c r="C70" s="1">
        <v>54</v>
      </c>
      <c r="D70" s="1">
        <v>84</v>
      </c>
    </row>
    <row r="71" spans="1:4" x14ac:dyDescent="0.15">
      <c r="A71" s="1">
        <v>228</v>
      </c>
      <c r="B71" s="1">
        <v>5</v>
      </c>
      <c r="C71" s="1">
        <v>6</v>
      </c>
      <c r="D71" s="1">
        <v>84</v>
      </c>
    </row>
    <row r="72" spans="1:4" x14ac:dyDescent="0.15">
      <c r="A72" s="1">
        <v>7</v>
      </c>
      <c r="B72" s="1">
        <v>9</v>
      </c>
      <c r="C72" s="1">
        <v>5</v>
      </c>
      <c r="D72" s="1">
        <v>9</v>
      </c>
    </row>
    <row r="73" spans="1:4" x14ac:dyDescent="0.15">
      <c r="A73" s="1">
        <v>10</v>
      </c>
      <c r="B73" s="1">
        <v>24</v>
      </c>
      <c r="C73" s="1">
        <v>38</v>
      </c>
      <c r="D73" s="1">
        <v>49</v>
      </c>
    </row>
    <row r="74" spans="1:4" x14ac:dyDescent="0.15">
      <c r="A74" s="1">
        <v>4</v>
      </c>
      <c r="B74" s="1">
        <v>48</v>
      </c>
      <c r="C74" s="1">
        <v>71</v>
      </c>
      <c r="D74" s="1">
        <v>11</v>
      </c>
    </row>
    <row r="75" spans="1:4" x14ac:dyDescent="0.15">
      <c r="A75" s="1">
        <v>10</v>
      </c>
      <c r="B75" s="1">
        <v>25</v>
      </c>
      <c r="C75" s="1">
        <v>20</v>
      </c>
      <c r="D75" s="1">
        <v>4</v>
      </c>
    </row>
    <row r="76" spans="1:4" x14ac:dyDescent="0.15">
      <c r="A76" s="1">
        <v>18</v>
      </c>
      <c r="B76" s="1">
        <v>4</v>
      </c>
      <c r="C76" s="1">
        <v>10</v>
      </c>
      <c r="D76" s="1">
        <v>92</v>
      </c>
    </row>
    <row r="77" spans="1:4" x14ac:dyDescent="0.15">
      <c r="A77" s="1">
        <v>5</v>
      </c>
      <c r="B77" s="1">
        <v>30</v>
      </c>
      <c r="C77" s="1">
        <v>29</v>
      </c>
      <c r="D77" s="1">
        <v>46</v>
      </c>
    </row>
    <row r="78" spans="1:4" x14ac:dyDescent="0.15">
      <c r="A78" s="1">
        <v>36</v>
      </c>
      <c r="B78" s="1">
        <v>19</v>
      </c>
      <c r="C78" s="1">
        <v>7</v>
      </c>
      <c r="D78" s="1">
        <v>26</v>
      </c>
    </row>
    <row r="79" spans="1:4" x14ac:dyDescent="0.15">
      <c r="A79" s="1">
        <v>14</v>
      </c>
      <c r="B79" s="1">
        <v>10</v>
      </c>
      <c r="C79" s="1">
        <v>5</v>
      </c>
      <c r="D79" s="1">
        <v>5</v>
      </c>
    </row>
    <row r="80" spans="1:4" x14ac:dyDescent="0.15">
      <c r="A80" s="1">
        <v>12</v>
      </c>
      <c r="B80" s="1">
        <v>5</v>
      </c>
      <c r="C80" s="1">
        <v>7</v>
      </c>
      <c r="D80" s="1">
        <v>13</v>
      </c>
    </row>
    <row r="81" spans="1:4" x14ac:dyDescent="0.15">
      <c r="A81" s="1">
        <v>14</v>
      </c>
      <c r="B81" s="1">
        <v>11</v>
      </c>
      <c r="C81" s="1">
        <v>11</v>
      </c>
      <c r="D81" s="1">
        <v>7</v>
      </c>
    </row>
    <row r="82" spans="1:4" x14ac:dyDescent="0.15">
      <c r="A82" s="1">
        <v>11</v>
      </c>
      <c r="B82" s="1">
        <v>6</v>
      </c>
      <c r="C82" s="1">
        <v>33</v>
      </c>
      <c r="D82" s="1">
        <v>65</v>
      </c>
    </row>
    <row r="83" spans="1:4" x14ac:dyDescent="0.15">
      <c r="A83" s="1">
        <v>20</v>
      </c>
      <c r="B83" s="1">
        <v>45</v>
      </c>
      <c r="C83" s="1">
        <v>4</v>
      </c>
      <c r="D83" s="1">
        <v>12</v>
      </c>
    </row>
    <row r="84" spans="1:4" x14ac:dyDescent="0.15">
      <c r="A84" s="1">
        <v>16</v>
      </c>
      <c r="B84" s="1">
        <v>58</v>
      </c>
      <c r="C84" s="1">
        <v>19</v>
      </c>
      <c r="D84" s="1">
        <v>13</v>
      </c>
    </row>
    <row r="85" spans="1:4" x14ac:dyDescent="0.15">
      <c r="A85" s="1">
        <v>21</v>
      </c>
      <c r="B85" s="1">
        <v>94</v>
      </c>
      <c r="C85" s="1">
        <v>36</v>
      </c>
      <c r="D85" s="1">
        <v>5</v>
      </c>
    </row>
    <row r="86" spans="1:4" x14ac:dyDescent="0.15">
      <c r="A86" s="1">
        <v>17</v>
      </c>
      <c r="B86" s="1">
        <v>17</v>
      </c>
      <c r="C86" s="1">
        <v>37</v>
      </c>
      <c r="D86" s="1">
        <v>24</v>
      </c>
    </row>
    <row r="87" spans="1:4" x14ac:dyDescent="0.15">
      <c r="A87" s="1">
        <v>6</v>
      </c>
      <c r="B87" s="1">
        <v>12</v>
      </c>
      <c r="C87" s="1">
        <v>5</v>
      </c>
      <c r="D87" s="1">
        <v>24</v>
      </c>
    </row>
    <row r="88" spans="1:4" x14ac:dyDescent="0.15">
      <c r="A88" s="1">
        <v>12</v>
      </c>
      <c r="B88" s="1">
        <v>4</v>
      </c>
      <c r="C88" s="1">
        <v>25</v>
      </c>
      <c r="D88" s="1">
        <v>9</v>
      </c>
    </row>
    <row r="89" spans="1:4" x14ac:dyDescent="0.15">
      <c r="A89" s="1">
        <v>6</v>
      </c>
      <c r="B89" s="1">
        <v>5</v>
      </c>
      <c r="C89" s="1">
        <v>56</v>
      </c>
      <c r="D89" s="1">
        <v>11</v>
      </c>
    </row>
    <row r="90" spans="1:4" x14ac:dyDescent="0.15">
      <c r="A90" s="1">
        <v>7</v>
      </c>
      <c r="B90" s="1">
        <v>13</v>
      </c>
      <c r="C90" s="1">
        <v>11</v>
      </c>
      <c r="D90" s="1">
        <v>18</v>
      </c>
    </row>
    <row r="91" spans="1:4" x14ac:dyDescent="0.15">
      <c r="A91" s="1">
        <v>35</v>
      </c>
      <c r="B91" s="1">
        <v>18</v>
      </c>
      <c r="C91" s="1">
        <v>9</v>
      </c>
      <c r="D91" s="1">
        <v>18</v>
      </c>
    </row>
    <row r="92" spans="1:4" x14ac:dyDescent="0.15">
      <c r="A92" s="1">
        <v>15</v>
      </c>
      <c r="B92" s="1">
        <v>197</v>
      </c>
      <c r="C92" s="1">
        <v>71</v>
      </c>
      <c r="D92" s="1">
        <v>23</v>
      </c>
    </row>
    <row r="93" spans="1:4" x14ac:dyDescent="0.15">
      <c r="A93" s="1">
        <v>17</v>
      </c>
      <c r="B93" s="1">
        <v>345</v>
      </c>
      <c r="C93" s="1">
        <v>21</v>
      </c>
      <c r="D93" s="1">
        <v>17</v>
      </c>
    </row>
    <row r="94" spans="1:4" x14ac:dyDescent="0.15">
      <c r="A94" s="1">
        <v>17</v>
      </c>
      <c r="B94" s="1"/>
      <c r="C94" s="1">
        <v>6</v>
      </c>
      <c r="D94" s="1">
        <v>29</v>
      </c>
    </row>
    <row r="95" spans="1:4" x14ac:dyDescent="0.15">
      <c r="A95" s="1">
        <v>24</v>
      </c>
      <c r="B95" s="1">
        <v>90</v>
      </c>
      <c r="C95" s="1">
        <v>25</v>
      </c>
      <c r="D95" s="1">
        <v>29</v>
      </c>
    </row>
    <row r="96" spans="1:4" x14ac:dyDescent="0.15">
      <c r="A96" s="1">
        <v>11</v>
      </c>
      <c r="B96" s="1">
        <v>4</v>
      </c>
      <c r="C96" s="1">
        <v>21</v>
      </c>
      <c r="D96" s="1">
        <v>9</v>
      </c>
    </row>
    <row r="97" spans="1:4" x14ac:dyDescent="0.15">
      <c r="A97" s="1">
        <v>35</v>
      </c>
      <c r="B97" s="1">
        <v>13</v>
      </c>
      <c r="C97" s="1">
        <v>24</v>
      </c>
      <c r="D97" s="1">
        <v>127</v>
      </c>
    </row>
    <row r="98" spans="1:4" x14ac:dyDescent="0.15">
      <c r="A98" s="1">
        <v>44</v>
      </c>
      <c r="B98" s="1">
        <v>5</v>
      </c>
      <c r="C98" s="1">
        <v>61</v>
      </c>
      <c r="D98" s="1">
        <v>103</v>
      </c>
    </row>
    <row r="99" spans="1:4" x14ac:dyDescent="0.15">
      <c r="A99" s="1">
        <v>55</v>
      </c>
      <c r="B99" s="1">
        <v>75</v>
      </c>
      <c r="C99" s="1">
        <v>21</v>
      </c>
      <c r="D99" s="1">
        <v>27</v>
      </c>
    </row>
    <row r="100" spans="1:4" x14ac:dyDescent="0.15">
      <c r="A100" s="1">
        <v>40</v>
      </c>
      <c r="B100" s="1">
        <v>106</v>
      </c>
      <c r="C100" s="1">
        <v>13</v>
      </c>
      <c r="D100" s="1">
        <v>173</v>
      </c>
    </row>
    <row r="101" spans="1:4" x14ac:dyDescent="0.15">
      <c r="A101" s="1">
        <v>9</v>
      </c>
      <c r="B101" s="1">
        <v>144</v>
      </c>
      <c r="C101" s="1">
        <v>64</v>
      </c>
      <c r="D101" s="1">
        <v>13</v>
      </c>
    </row>
    <row r="102" spans="1:4" x14ac:dyDescent="0.15">
      <c r="A102" s="1">
        <v>48</v>
      </c>
      <c r="B102" s="1">
        <v>11</v>
      </c>
      <c r="C102" s="1">
        <v>22</v>
      </c>
      <c r="D102" s="1">
        <v>10</v>
      </c>
    </row>
    <row r="103" spans="1:4" x14ac:dyDescent="0.15">
      <c r="A103" s="1">
        <v>4</v>
      </c>
      <c r="B103" s="1">
        <v>4</v>
      </c>
      <c r="C103" s="1">
        <v>15</v>
      </c>
      <c r="D103" s="1">
        <v>40</v>
      </c>
    </row>
    <row r="104" spans="1:4" x14ac:dyDescent="0.15">
      <c r="A104" s="1">
        <v>230</v>
      </c>
      <c r="B104" s="1">
        <v>23</v>
      </c>
      <c r="C104" s="1">
        <v>7</v>
      </c>
      <c r="D104" s="1">
        <v>13</v>
      </c>
    </row>
    <row r="105" spans="1:4" x14ac:dyDescent="0.15">
      <c r="A105" s="1">
        <v>111</v>
      </c>
      <c r="B105" s="1">
        <v>80</v>
      </c>
      <c r="C105" s="1">
        <v>82</v>
      </c>
      <c r="D105" s="1">
        <v>92</v>
      </c>
    </row>
    <row r="106" spans="1:4" x14ac:dyDescent="0.15">
      <c r="A106" s="1">
        <v>10</v>
      </c>
      <c r="B106" s="1">
        <v>65</v>
      </c>
      <c r="C106" s="1">
        <v>22</v>
      </c>
      <c r="D106" s="1">
        <v>46</v>
      </c>
    </row>
    <row r="107" spans="1:4" x14ac:dyDescent="0.15">
      <c r="A107" s="1">
        <v>12</v>
      </c>
      <c r="B107" s="1">
        <v>117</v>
      </c>
      <c r="C107" s="1">
        <v>21</v>
      </c>
      <c r="D107" s="1">
        <v>20</v>
      </c>
    </row>
    <row r="108" spans="1:4" x14ac:dyDescent="0.15">
      <c r="A108" s="1">
        <v>11</v>
      </c>
      <c r="B108" s="1">
        <v>62</v>
      </c>
      <c r="C108" s="1">
        <v>23</v>
      </c>
      <c r="D108" s="1">
        <v>57</v>
      </c>
    </row>
    <row r="109" spans="1:4" x14ac:dyDescent="0.15">
      <c r="A109" s="1">
        <v>16</v>
      </c>
      <c r="B109" s="1">
        <v>14</v>
      </c>
      <c r="C109" s="1">
        <v>8</v>
      </c>
      <c r="D109" s="1">
        <v>13</v>
      </c>
    </row>
    <row r="110" spans="1:4" x14ac:dyDescent="0.15">
      <c r="A110" s="1">
        <v>9</v>
      </c>
      <c r="B110" s="1">
        <v>12</v>
      </c>
      <c r="C110" s="1">
        <v>27</v>
      </c>
      <c r="D110" s="1">
        <v>32</v>
      </c>
    </row>
    <row r="111" spans="1:4" x14ac:dyDescent="0.15">
      <c r="A111" s="1">
        <v>7</v>
      </c>
      <c r="B111" s="1">
        <v>70</v>
      </c>
      <c r="C111" s="1">
        <v>22</v>
      </c>
      <c r="D111" s="1">
        <v>30</v>
      </c>
    </row>
    <row r="112" spans="1:4" x14ac:dyDescent="0.15">
      <c r="A112" s="1">
        <v>7</v>
      </c>
      <c r="B112" s="1">
        <v>17</v>
      </c>
      <c r="C112" s="1">
        <v>47</v>
      </c>
      <c r="D112" s="1">
        <v>5</v>
      </c>
    </row>
    <row r="113" spans="1:4" x14ac:dyDescent="0.15">
      <c r="A113" s="1">
        <v>25</v>
      </c>
      <c r="B113" s="1">
        <v>5</v>
      </c>
      <c r="C113" s="1">
        <v>40</v>
      </c>
      <c r="D113" s="1">
        <v>20</v>
      </c>
    </row>
    <row r="114" spans="1:4" x14ac:dyDescent="0.15">
      <c r="A114" s="1">
        <v>6</v>
      </c>
      <c r="B114" s="1">
        <v>12</v>
      </c>
      <c r="C114" s="1">
        <v>5</v>
      </c>
      <c r="D114" s="1">
        <v>68</v>
      </c>
    </row>
    <row r="115" spans="1:4" x14ac:dyDescent="0.15">
      <c r="A115" s="1">
        <v>10</v>
      </c>
      <c r="B115" s="1">
        <v>26</v>
      </c>
      <c r="C115" s="1">
        <v>12</v>
      </c>
      <c r="D115" s="1">
        <v>7</v>
      </c>
    </row>
    <row r="116" spans="1:4" x14ac:dyDescent="0.15">
      <c r="A116" s="1">
        <v>24</v>
      </c>
      <c r="B116" s="1">
        <v>3</v>
      </c>
      <c r="C116" s="1">
        <v>51</v>
      </c>
      <c r="D116" s="1">
        <v>74</v>
      </c>
    </row>
    <row r="117" spans="1:4" x14ac:dyDescent="0.15">
      <c r="A117" s="1">
        <v>15</v>
      </c>
      <c r="B117" s="1">
        <v>4</v>
      </c>
      <c r="C117" s="1">
        <v>10</v>
      </c>
      <c r="D117" s="1">
        <v>4</v>
      </c>
    </row>
    <row r="118" spans="1:4" x14ac:dyDescent="0.15">
      <c r="A118" s="1">
        <v>34</v>
      </c>
      <c r="B118" s="1">
        <v>23</v>
      </c>
      <c r="C118" s="1">
        <v>69</v>
      </c>
      <c r="D118" s="1">
        <v>4</v>
      </c>
    </row>
    <row r="119" spans="1:4" x14ac:dyDescent="0.15">
      <c r="A119" s="1">
        <v>40</v>
      </c>
      <c r="B119" s="1">
        <v>5</v>
      </c>
      <c r="C119" s="1">
        <v>19</v>
      </c>
      <c r="D119" s="1">
        <v>7</v>
      </c>
    </row>
    <row r="120" spans="1:4" x14ac:dyDescent="0.15">
      <c r="A120" s="1">
        <v>16</v>
      </c>
      <c r="B120" s="1">
        <v>162</v>
      </c>
      <c r="C120" s="1">
        <v>84</v>
      </c>
      <c r="D120" s="1">
        <v>4</v>
      </c>
    </row>
    <row r="121" spans="1:4" x14ac:dyDescent="0.15">
      <c r="A121" s="1">
        <v>17</v>
      </c>
      <c r="B121" s="1">
        <v>73</v>
      </c>
      <c r="C121" s="1">
        <v>78</v>
      </c>
      <c r="D121" s="1">
        <v>12</v>
      </c>
    </row>
    <row r="122" spans="1:4" x14ac:dyDescent="0.15">
      <c r="A122" s="1">
        <v>9</v>
      </c>
      <c r="B122" s="1">
        <v>87</v>
      </c>
      <c r="C122" s="1">
        <v>11</v>
      </c>
      <c r="D122" s="1">
        <v>29</v>
      </c>
    </row>
    <row r="123" spans="1:4" x14ac:dyDescent="0.15">
      <c r="A123" s="1">
        <v>19</v>
      </c>
      <c r="B123" s="1">
        <v>69</v>
      </c>
      <c r="C123" s="1">
        <v>47</v>
      </c>
      <c r="D123" s="1">
        <v>13</v>
      </c>
    </row>
    <row r="124" spans="1:4" x14ac:dyDescent="0.15">
      <c r="A124" s="1">
        <v>20</v>
      </c>
      <c r="B124" s="1">
        <v>14</v>
      </c>
      <c r="C124" s="1">
        <v>47</v>
      </c>
      <c r="D124" s="1">
        <v>18</v>
      </c>
    </row>
    <row r="125" spans="1:4" x14ac:dyDescent="0.15">
      <c r="A125" s="1">
        <v>20</v>
      </c>
      <c r="B125" s="1">
        <v>4</v>
      </c>
      <c r="C125" s="1">
        <v>13</v>
      </c>
      <c r="D125" s="1">
        <v>15</v>
      </c>
    </row>
    <row r="126" spans="1:4" x14ac:dyDescent="0.15">
      <c r="A126" s="1">
        <v>44</v>
      </c>
      <c r="B126" s="1">
        <v>5</v>
      </c>
      <c r="C126" s="1">
        <v>7</v>
      </c>
      <c r="D126" s="1">
        <v>6</v>
      </c>
    </row>
    <row r="127" spans="1:4" x14ac:dyDescent="0.15">
      <c r="A127" s="1">
        <v>27</v>
      </c>
      <c r="B127" s="1">
        <v>13</v>
      </c>
      <c r="C127" s="1">
        <v>18</v>
      </c>
      <c r="D127" s="1">
        <v>18</v>
      </c>
    </row>
    <row r="128" spans="1:4" x14ac:dyDescent="0.15">
      <c r="A128" s="1">
        <v>26</v>
      </c>
      <c r="B128" s="1">
        <v>65</v>
      </c>
      <c r="C128" s="1">
        <v>25</v>
      </c>
      <c r="D128" s="1">
        <v>9</v>
      </c>
    </row>
    <row r="129" spans="1:4" x14ac:dyDescent="0.15">
      <c r="A129" s="1">
        <v>9</v>
      </c>
      <c r="B129" s="1">
        <v>41</v>
      </c>
      <c r="C129" s="1">
        <v>4</v>
      </c>
      <c r="D129" s="1">
        <v>43</v>
      </c>
    </row>
    <row r="130" spans="1:4" x14ac:dyDescent="0.15">
      <c r="A130" s="1">
        <v>8</v>
      </c>
      <c r="B130" s="1">
        <v>14</v>
      </c>
      <c r="C130" s="1">
        <v>14</v>
      </c>
      <c r="D130" s="1">
        <v>22</v>
      </c>
    </row>
    <row r="131" spans="1:4" x14ac:dyDescent="0.15">
      <c r="A131" s="1">
        <v>4</v>
      </c>
      <c r="B131" s="1">
        <v>97</v>
      </c>
      <c r="C131" s="1">
        <v>11</v>
      </c>
      <c r="D131" s="1">
        <v>41</v>
      </c>
    </row>
    <row r="132" spans="1:4" x14ac:dyDescent="0.15">
      <c r="A132" s="1">
        <v>6</v>
      </c>
      <c r="B132" s="1">
        <v>90</v>
      </c>
      <c r="C132" s="1">
        <v>9</v>
      </c>
      <c r="D132" s="1">
        <v>44</v>
      </c>
    </row>
    <row r="133" spans="1:4" x14ac:dyDescent="0.15">
      <c r="A133" s="1">
        <v>43</v>
      </c>
      <c r="B133" s="1">
        <v>51</v>
      </c>
      <c r="C133" s="1">
        <v>5</v>
      </c>
      <c r="D133" s="1">
        <v>8</v>
      </c>
    </row>
    <row r="134" spans="1:4" x14ac:dyDescent="0.15">
      <c r="A134" s="1">
        <v>7</v>
      </c>
      <c r="B134" s="1">
        <v>85</v>
      </c>
      <c r="C134" s="1">
        <v>8</v>
      </c>
      <c r="D134" s="1">
        <v>9</v>
      </c>
    </row>
    <row r="135" spans="1:4" x14ac:dyDescent="0.15">
      <c r="A135" s="1">
        <v>4</v>
      </c>
      <c r="B135" s="1">
        <v>6</v>
      </c>
      <c r="C135" s="1">
        <v>5</v>
      </c>
      <c r="D135" s="1">
        <v>22</v>
      </c>
    </row>
    <row r="136" spans="1:4" x14ac:dyDescent="0.15">
      <c r="A136" s="1">
        <v>11</v>
      </c>
      <c r="B136" s="1">
        <v>101</v>
      </c>
      <c r="C136" s="1">
        <v>5</v>
      </c>
      <c r="D136" s="1">
        <v>26</v>
      </c>
    </row>
    <row r="137" spans="1:4" x14ac:dyDescent="0.15">
      <c r="A137" s="1">
        <v>11</v>
      </c>
      <c r="B137" s="1">
        <v>68</v>
      </c>
      <c r="C137" s="1">
        <v>4</v>
      </c>
      <c r="D137" s="1">
        <v>8</v>
      </c>
    </row>
    <row r="138" spans="1:4" x14ac:dyDescent="0.15">
      <c r="A138" s="1">
        <v>4</v>
      </c>
      <c r="B138" s="1">
        <v>5</v>
      </c>
      <c r="C138" s="1">
        <v>22</v>
      </c>
      <c r="D138" s="1">
        <v>15</v>
      </c>
    </row>
    <row r="139" spans="1:4" x14ac:dyDescent="0.15">
      <c r="A139" s="1">
        <v>9</v>
      </c>
      <c r="B139" s="1">
        <v>75</v>
      </c>
      <c r="C139" s="1">
        <v>62</v>
      </c>
      <c r="D139" s="1">
        <v>147</v>
      </c>
    </row>
    <row r="140" spans="1:4" x14ac:dyDescent="0.15">
      <c r="A140" s="1">
        <v>8</v>
      </c>
      <c r="B140" s="1">
        <v>25</v>
      </c>
      <c r="C140" s="1">
        <v>26</v>
      </c>
      <c r="D140" s="1">
        <v>104</v>
      </c>
    </row>
    <row r="141" spans="1:4" x14ac:dyDescent="0.15">
      <c r="A141" s="1">
        <v>8</v>
      </c>
      <c r="B141" s="1">
        <v>149</v>
      </c>
      <c r="C141" s="1">
        <v>158</v>
      </c>
      <c r="D141" s="1">
        <v>43</v>
      </c>
    </row>
    <row r="142" spans="1:4" x14ac:dyDescent="0.15">
      <c r="A142" s="1">
        <v>26</v>
      </c>
      <c r="B142" s="1">
        <v>88</v>
      </c>
      <c r="C142" s="1">
        <v>10</v>
      </c>
      <c r="D142" s="1">
        <v>128</v>
      </c>
    </row>
    <row r="143" spans="1:4" x14ac:dyDescent="0.15">
      <c r="A143" s="1">
        <v>4</v>
      </c>
      <c r="B143" s="1">
        <v>52</v>
      </c>
      <c r="C143" s="1">
        <v>19</v>
      </c>
      <c r="D143" s="1">
        <v>46</v>
      </c>
    </row>
    <row r="144" spans="1:4" x14ac:dyDescent="0.15">
      <c r="A144" s="1">
        <v>6</v>
      </c>
      <c r="B144" s="1">
        <v>133</v>
      </c>
      <c r="C144" s="1">
        <v>87</v>
      </c>
      <c r="D144" s="1">
        <v>4</v>
      </c>
    </row>
    <row r="145" spans="1:4" x14ac:dyDescent="0.15">
      <c r="A145" s="1">
        <v>10</v>
      </c>
      <c r="B145" s="1">
        <v>76</v>
      </c>
      <c r="C145" s="1">
        <v>59</v>
      </c>
      <c r="D145" s="1">
        <v>10</v>
      </c>
    </row>
    <row r="146" spans="1:4" x14ac:dyDescent="0.15">
      <c r="A146" s="1">
        <v>29</v>
      </c>
      <c r="B146" s="1">
        <v>99</v>
      </c>
      <c r="C146" s="1">
        <v>4</v>
      </c>
      <c r="D146" s="1">
        <v>91</v>
      </c>
    </row>
    <row r="147" spans="1:4" x14ac:dyDescent="0.15">
      <c r="A147" s="1">
        <v>18</v>
      </c>
      <c r="B147" s="1">
        <v>63</v>
      </c>
      <c r="C147" s="1">
        <v>51</v>
      </c>
      <c r="D147" s="1">
        <v>4</v>
      </c>
    </row>
    <row r="148" spans="1:4" x14ac:dyDescent="0.15">
      <c r="A148" s="1">
        <v>32</v>
      </c>
      <c r="B148" s="1">
        <v>32</v>
      </c>
      <c r="C148" s="1">
        <v>12</v>
      </c>
      <c r="D148" s="1">
        <v>11</v>
      </c>
    </row>
    <row r="149" spans="1:4" x14ac:dyDescent="0.15">
      <c r="A149" s="1">
        <v>38</v>
      </c>
      <c r="B149" s="1">
        <v>10</v>
      </c>
      <c r="C149" s="1">
        <v>13</v>
      </c>
      <c r="D149" s="1">
        <v>69</v>
      </c>
    </row>
    <row r="150" spans="1:4" x14ac:dyDescent="0.15">
      <c r="A150" s="1">
        <v>14</v>
      </c>
      <c r="B150" s="1">
        <v>6</v>
      </c>
      <c r="C150" s="1">
        <v>6</v>
      </c>
      <c r="D150" s="1">
        <v>14</v>
      </c>
    </row>
    <row r="151" spans="1:4" x14ac:dyDescent="0.15">
      <c r="A151" s="1">
        <v>7</v>
      </c>
      <c r="B151" s="1">
        <v>32</v>
      </c>
      <c r="C151" s="1">
        <v>9</v>
      </c>
      <c r="D151" s="1">
        <v>11</v>
      </c>
    </row>
    <row r="152" spans="1:4" x14ac:dyDescent="0.15">
      <c r="A152" s="1">
        <v>14</v>
      </c>
      <c r="B152" s="1">
        <v>25</v>
      </c>
      <c r="C152" s="1">
        <v>14</v>
      </c>
      <c r="D152" s="1">
        <v>12</v>
      </c>
    </row>
    <row r="153" spans="1:4" x14ac:dyDescent="0.15">
      <c r="A153" s="1">
        <v>11</v>
      </c>
      <c r="B153" s="1">
        <v>15</v>
      </c>
      <c r="C153" s="1">
        <v>6</v>
      </c>
      <c r="D153" s="1">
        <v>7</v>
      </c>
    </row>
    <row r="154" spans="1:4" x14ac:dyDescent="0.15">
      <c r="A154" s="1">
        <v>11</v>
      </c>
      <c r="B154" s="1">
        <v>5</v>
      </c>
      <c r="C154" s="1">
        <v>5</v>
      </c>
      <c r="D154" s="1">
        <v>5</v>
      </c>
    </row>
    <row r="155" spans="1:4" x14ac:dyDescent="0.15">
      <c r="A155" s="1">
        <v>4</v>
      </c>
      <c r="B155" s="1">
        <v>10</v>
      </c>
      <c r="C155" s="1">
        <v>16</v>
      </c>
      <c r="D155" s="1">
        <v>90</v>
      </c>
    </row>
    <row r="156" spans="1:4" x14ac:dyDescent="0.15">
      <c r="A156" s="1">
        <v>10</v>
      </c>
      <c r="B156" s="1">
        <v>20</v>
      </c>
      <c r="C156" s="1">
        <v>4</v>
      </c>
      <c r="D156" s="1">
        <v>4</v>
      </c>
    </row>
    <row r="157" spans="1:4" x14ac:dyDescent="0.15">
      <c r="A157" s="1">
        <v>20</v>
      </c>
      <c r="B157" s="1">
        <v>12</v>
      </c>
      <c r="C157" s="1">
        <v>5</v>
      </c>
      <c r="D157" s="1">
        <v>82</v>
      </c>
    </row>
    <row r="158" spans="1:4" x14ac:dyDescent="0.15">
      <c r="A158" s="1">
        <v>19</v>
      </c>
      <c r="B158" s="1">
        <v>11</v>
      </c>
      <c r="C158" s="1">
        <v>21</v>
      </c>
      <c r="D158" s="1">
        <v>16</v>
      </c>
    </row>
    <row r="159" spans="1:4" x14ac:dyDescent="0.15">
      <c r="A159" s="1">
        <v>13</v>
      </c>
      <c r="B159" s="1">
        <v>7</v>
      </c>
      <c r="C159" s="1">
        <v>10</v>
      </c>
      <c r="D159" s="1">
        <v>121</v>
      </c>
    </row>
    <row r="160" spans="1:4" x14ac:dyDescent="0.15">
      <c r="A160" s="1">
        <v>6</v>
      </c>
      <c r="B160" s="1">
        <v>13</v>
      </c>
      <c r="C160" s="1">
        <v>104</v>
      </c>
      <c r="D160" s="1">
        <v>9</v>
      </c>
    </row>
    <row r="161" spans="1:4" x14ac:dyDescent="0.15">
      <c r="A161" s="1">
        <v>4</v>
      </c>
      <c r="B161" s="1">
        <v>4</v>
      </c>
      <c r="C161" s="1">
        <v>131</v>
      </c>
      <c r="D161" s="1">
        <v>54</v>
      </c>
    </row>
    <row r="162" spans="1:4" x14ac:dyDescent="0.15">
      <c r="A162" s="1">
        <v>14</v>
      </c>
      <c r="B162" s="1">
        <v>5</v>
      </c>
      <c r="C162" s="1">
        <v>46</v>
      </c>
      <c r="D162" s="1">
        <v>14</v>
      </c>
    </row>
    <row r="163" spans="1:4" x14ac:dyDescent="0.15">
      <c r="A163" s="1">
        <v>29</v>
      </c>
      <c r="B163" s="1">
        <v>9</v>
      </c>
      <c r="C163" s="1">
        <v>17</v>
      </c>
      <c r="D163" s="1">
        <v>38</v>
      </c>
    </row>
    <row r="164" spans="1:4" x14ac:dyDescent="0.15">
      <c r="A164" s="1">
        <v>20</v>
      </c>
      <c r="B164" s="1">
        <v>5</v>
      </c>
      <c r="C164" s="1">
        <v>13</v>
      </c>
      <c r="D164" s="1">
        <v>11</v>
      </c>
    </row>
    <row r="165" spans="1:4" x14ac:dyDescent="0.15">
      <c r="A165" s="1">
        <v>13</v>
      </c>
      <c r="B165" s="1">
        <v>4</v>
      </c>
      <c r="C165" s="1">
        <v>90</v>
      </c>
      <c r="D165" s="1">
        <v>8</v>
      </c>
    </row>
    <row r="166" spans="1:4" x14ac:dyDescent="0.15">
      <c r="A166" s="1">
        <v>9</v>
      </c>
      <c r="B166" s="1">
        <v>4</v>
      </c>
      <c r="C166" s="1">
        <v>63</v>
      </c>
      <c r="D166" s="1">
        <v>5</v>
      </c>
    </row>
    <row r="167" spans="1:4" x14ac:dyDescent="0.15">
      <c r="A167" s="1">
        <v>19</v>
      </c>
      <c r="B167" s="1">
        <v>112</v>
      </c>
      <c r="C167" s="1">
        <v>82</v>
      </c>
      <c r="D167" s="1">
        <v>6</v>
      </c>
    </row>
    <row r="168" spans="1:4" x14ac:dyDescent="0.15">
      <c r="A168" s="1">
        <v>8</v>
      </c>
      <c r="B168" s="1">
        <v>82</v>
      </c>
      <c r="C168" s="1">
        <v>11</v>
      </c>
      <c r="D168" s="1">
        <v>13</v>
      </c>
    </row>
    <row r="169" spans="1:4" x14ac:dyDescent="0.15">
      <c r="A169" s="1">
        <v>6</v>
      </c>
      <c r="B169" s="1">
        <v>5</v>
      </c>
      <c r="C169" s="1">
        <v>6</v>
      </c>
      <c r="D169" s="1">
        <v>11</v>
      </c>
    </row>
    <row r="170" spans="1:4" x14ac:dyDescent="0.15">
      <c r="A170" s="1">
        <v>12</v>
      </c>
      <c r="B170" s="1">
        <v>95</v>
      </c>
      <c r="C170" s="1">
        <v>37</v>
      </c>
      <c r="D170" s="1">
        <v>29</v>
      </c>
    </row>
    <row r="171" spans="1:4" x14ac:dyDescent="0.15">
      <c r="A171" s="1">
        <v>4</v>
      </c>
      <c r="B171" s="1">
        <v>24</v>
      </c>
      <c r="C171" s="1">
        <v>45</v>
      </c>
      <c r="D171" s="1">
        <v>22</v>
      </c>
    </row>
    <row r="172" spans="1:4" x14ac:dyDescent="0.15">
      <c r="A172" s="1">
        <v>9</v>
      </c>
      <c r="B172" s="1">
        <v>95</v>
      </c>
      <c r="C172" s="1">
        <v>72</v>
      </c>
      <c r="D172" s="1">
        <v>66</v>
      </c>
    </row>
    <row r="173" spans="1:4" x14ac:dyDescent="0.15">
      <c r="A173" s="1">
        <v>40</v>
      </c>
      <c r="B173" s="1">
        <v>175</v>
      </c>
      <c r="C173" s="1">
        <v>94</v>
      </c>
      <c r="D173" s="1">
        <v>107</v>
      </c>
    </row>
    <row r="174" spans="1:4" x14ac:dyDescent="0.15">
      <c r="A174" s="1">
        <v>6</v>
      </c>
      <c r="B174" s="1">
        <v>64</v>
      </c>
      <c r="C174" s="1">
        <v>4</v>
      </c>
      <c r="D174" s="1">
        <v>125</v>
      </c>
    </row>
    <row r="175" spans="1:4" x14ac:dyDescent="0.15">
      <c r="A175" s="1">
        <v>13</v>
      </c>
      <c r="B175" s="1">
        <v>5</v>
      </c>
      <c r="C175" s="1">
        <v>5</v>
      </c>
      <c r="D175" s="1">
        <v>67</v>
      </c>
    </row>
    <row r="176" spans="1:4" x14ac:dyDescent="0.15">
      <c r="A176" s="1">
        <v>18</v>
      </c>
      <c r="B176" s="1">
        <v>8</v>
      </c>
      <c r="C176" s="1">
        <v>11</v>
      </c>
      <c r="D176" s="1">
        <v>8</v>
      </c>
    </row>
    <row r="177" spans="1:4" x14ac:dyDescent="0.15">
      <c r="A177" s="1">
        <v>20</v>
      </c>
      <c r="B177" s="1">
        <v>20</v>
      </c>
      <c r="C177" s="1">
        <v>5</v>
      </c>
      <c r="D177" s="1">
        <v>26</v>
      </c>
    </row>
    <row r="178" spans="1:4" x14ac:dyDescent="0.15">
      <c r="A178" s="1">
        <v>29</v>
      </c>
      <c r="B178" s="1">
        <v>12</v>
      </c>
      <c r="C178" s="1">
        <v>127</v>
      </c>
      <c r="D178" s="1">
        <v>24</v>
      </c>
    </row>
    <row r="179" spans="1:4" x14ac:dyDescent="0.15">
      <c r="A179" s="1">
        <v>25</v>
      </c>
      <c r="B179" s="1">
        <v>57</v>
      </c>
      <c r="C179" s="1">
        <v>11</v>
      </c>
      <c r="D179" s="1">
        <v>19</v>
      </c>
    </row>
    <row r="180" spans="1:4" x14ac:dyDescent="0.15">
      <c r="A180" s="1">
        <v>16</v>
      </c>
      <c r="B180" s="1">
        <v>150</v>
      </c>
      <c r="C180" s="1">
        <v>6</v>
      </c>
      <c r="D180" s="1">
        <v>13</v>
      </c>
    </row>
    <row r="181" spans="1:4" x14ac:dyDescent="0.15">
      <c r="A181" s="1">
        <v>9</v>
      </c>
      <c r="B181" s="1">
        <v>95</v>
      </c>
      <c r="C181" s="1">
        <v>20</v>
      </c>
      <c r="D181" s="1">
        <v>20</v>
      </c>
    </row>
    <row r="182" spans="1:4" x14ac:dyDescent="0.15">
      <c r="A182" s="1">
        <v>7</v>
      </c>
      <c r="B182" s="1">
        <v>92</v>
      </c>
      <c r="C182" s="1">
        <v>8</v>
      </c>
      <c r="D182" s="1">
        <v>15</v>
      </c>
    </row>
    <row r="183" spans="1:4" x14ac:dyDescent="0.15">
      <c r="A183" s="1">
        <v>5</v>
      </c>
      <c r="B183" s="1">
        <v>57</v>
      </c>
      <c r="C183" s="1">
        <v>83</v>
      </c>
      <c r="D183" s="1">
        <v>15</v>
      </c>
    </row>
    <row r="184" spans="1:4" x14ac:dyDescent="0.15">
      <c r="A184" s="1">
        <v>13</v>
      </c>
      <c r="B184" s="1">
        <v>83</v>
      </c>
      <c r="C184" s="1">
        <v>125</v>
      </c>
      <c r="D184" s="1">
        <v>4</v>
      </c>
    </row>
    <row r="185" spans="1:4" x14ac:dyDescent="0.15">
      <c r="A185" s="1">
        <v>10</v>
      </c>
      <c r="B185" s="1">
        <v>35</v>
      </c>
      <c r="C185" s="1">
        <v>53</v>
      </c>
      <c r="D185" s="1">
        <v>6</v>
      </c>
    </row>
    <row r="186" spans="1:4" x14ac:dyDescent="0.15">
      <c r="A186" s="1">
        <v>30</v>
      </c>
      <c r="B186" s="1">
        <v>32</v>
      </c>
      <c r="C186" s="1">
        <v>9</v>
      </c>
      <c r="D186" s="1">
        <v>55</v>
      </c>
    </row>
    <row r="187" spans="1:4" x14ac:dyDescent="0.15">
      <c r="A187" s="1">
        <v>6</v>
      </c>
      <c r="B187" s="1">
        <v>17</v>
      </c>
      <c r="C187" s="1">
        <v>4</v>
      </c>
      <c r="D187" s="1">
        <v>22</v>
      </c>
    </row>
    <row r="188" spans="1:4" x14ac:dyDescent="0.15">
      <c r="A188" s="1">
        <v>4</v>
      </c>
      <c r="B188" s="1">
        <v>13</v>
      </c>
      <c r="C188" s="1">
        <v>17</v>
      </c>
      <c r="D188" s="1">
        <v>8</v>
      </c>
    </row>
    <row r="189" spans="1:4" x14ac:dyDescent="0.15">
      <c r="A189" s="1">
        <v>13</v>
      </c>
      <c r="B189" s="1">
        <v>54</v>
      </c>
      <c r="C189" s="1">
        <v>86</v>
      </c>
      <c r="D189" s="1">
        <v>20</v>
      </c>
    </row>
    <row r="190" spans="1:4" x14ac:dyDescent="0.15">
      <c r="A190" s="1">
        <v>12</v>
      </c>
      <c r="B190" s="1">
        <v>16</v>
      </c>
      <c r="C190" s="1">
        <v>66</v>
      </c>
      <c r="D190" s="1">
        <v>102</v>
      </c>
    </row>
    <row r="191" spans="1:4" x14ac:dyDescent="0.15">
      <c r="A191" s="1">
        <v>36</v>
      </c>
      <c r="B191" s="1">
        <v>6</v>
      </c>
      <c r="C191" s="1">
        <v>88</v>
      </c>
      <c r="D191" s="1">
        <v>59</v>
      </c>
    </row>
    <row r="192" spans="1:4" x14ac:dyDescent="0.15">
      <c r="A192" s="1">
        <v>44</v>
      </c>
      <c r="B192" s="1">
        <v>8</v>
      </c>
      <c r="C192" s="1">
        <v>12</v>
      </c>
      <c r="D192" s="1">
        <v>7</v>
      </c>
    </row>
    <row r="193" spans="1:4" x14ac:dyDescent="0.15">
      <c r="A193" s="1">
        <v>11</v>
      </c>
      <c r="B193" s="1">
        <v>75</v>
      </c>
      <c r="C193" s="1">
        <v>8</v>
      </c>
      <c r="D193" s="1">
        <v>5</v>
      </c>
    </row>
    <row r="194" spans="1:4" x14ac:dyDescent="0.15">
      <c r="A194" s="1">
        <v>14</v>
      </c>
      <c r="B194" s="1">
        <v>6</v>
      </c>
      <c r="C194" s="1">
        <v>84</v>
      </c>
      <c r="D194" s="1">
        <v>13</v>
      </c>
    </row>
    <row r="195" spans="1:4" x14ac:dyDescent="0.15">
      <c r="A195" s="1">
        <v>16</v>
      </c>
      <c r="B195" s="1">
        <v>7</v>
      </c>
      <c r="C195" s="1">
        <v>79</v>
      </c>
      <c r="D195" s="1">
        <v>19</v>
      </c>
    </row>
    <row r="196" spans="1:4" x14ac:dyDescent="0.15">
      <c r="A196" s="1">
        <v>32</v>
      </c>
      <c r="B196" s="1">
        <v>10</v>
      </c>
      <c r="C196" s="1">
        <v>32</v>
      </c>
      <c r="D196" s="1">
        <v>30</v>
      </c>
    </row>
    <row r="197" spans="1:4" x14ac:dyDescent="0.15">
      <c r="A197" s="1">
        <v>9</v>
      </c>
      <c r="B197" s="1">
        <v>4</v>
      </c>
      <c r="C197" s="1">
        <v>38</v>
      </c>
      <c r="D197" s="1">
        <v>8</v>
      </c>
    </row>
    <row r="198" spans="1:4" x14ac:dyDescent="0.15">
      <c r="A198" s="1">
        <v>108</v>
      </c>
      <c r="B198" s="1">
        <v>6</v>
      </c>
      <c r="C198" s="1">
        <v>6</v>
      </c>
      <c r="D198" s="1">
        <v>14</v>
      </c>
    </row>
    <row r="199" spans="1:4" x14ac:dyDescent="0.15">
      <c r="A199" s="1">
        <v>12</v>
      </c>
      <c r="B199" s="1">
        <v>109</v>
      </c>
      <c r="C199" s="1">
        <v>8</v>
      </c>
      <c r="D199" s="1">
        <v>29</v>
      </c>
    </row>
    <row r="200" spans="1:4" x14ac:dyDescent="0.15">
      <c r="A200" s="1">
        <v>6</v>
      </c>
      <c r="B200" s="1">
        <v>19</v>
      </c>
      <c r="C200" s="1">
        <v>109</v>
      </c>
      <c r="D200" s="1">
        <v>65</v>
      </c>
    </row>
    <row r="201" spans="1:4" x14ac:dyDescent="0.15">
      <c r="A201" s="1">
        <v>24</v>
      </c>
      <c r="B201" s="1">
        <v>78</v>
      </c>
      <c r="C201" s="1">
        <v>8</v>
      </c>
      <c r="D201" s="1">
        <v>101</v>
      </c>
    </row>
    <row r="202" spans="1:4" x14ac:dyDescent="0.15">
      <c r="A202" s="1">
        <v>63</v>
      </c>
      <c r="B202" s="1">
        <v>112</v>
      </c>
      <c r="C202" s="1">
        <v>7</v>
      </c>
      <c r="D202" s="1">
        <v>69</v>
      </c>
    </row>
    <row r="203" spans="1:4" x14ac:dyDescent="0.15">
      <c r="A203" s="1">
        <v>28</v>
      </c>
      <c r="B203" s="1">
        <v>84</v>
      </c>
      <c r="C203" s="1">
        <v>21</v>
      </c>
      <c r="D203" s="1">
        <v>111</v>
      </c>
    </row>
    <row r="204" spans="1:4" x14ac:dyDescent="0.15">
      <c r="A204" s="1">
        <v>6</v>
      </c>
      <c r="B204" s="1">
        <v>51</v>
      </c>
      <c r="C204" s="1">
        <v>8</v>
      </c>
      <c r="D204" s="1">
        <v>27</v>
      </c>
    </row>
    <row r="205" spans="1:4" x14ac:dyDescent="0.15">
      <c r="A205" s="1">
        <v>29</v>
      </c>
      <c r="B205" s="1">
        <v>182</v>
      </c>
      <c r="C205" s="1">
        <v>61</v>
      </c>
      <c r="D205" s="1">
        <v>12</v>
      </c>
    </row>
    <row r="206" spans="1:4" x14ac:dyDescent="0.15">
      <c r="A206" s="1">
        <v>73</v>
      </c>
      <c r="B206" s="1">
        <v>42</v>
      </c>
      <c r="C206" s="1">
        <v>17</v>
      </c>
      <c r="D206" s="1">
        <v>39</v>
      </c>
    </row>
    <row r="207" spans="1:4" x14ac:dyDescent="0.15">
      <c r="A207" s="1">
        <v>16</v>
      </c>
      <c r="B207" s="1">
        <v>74</v>
      </c>
      <c r="C207" s="1">
        <v>29</v>
      </c>
      <c r="D207" s="1">
        <v>17</v>
      </c>
    </row>
    <row r="208" spans="1:4" x14ac:dyDescent="0.15">
      <c r="A208" s="1">
        <v>4</v>
      </c>
      <c r="B208" s="1">
        <v>77</v>
      </c>
      <c r="C208" s="1">
        <v>19</v>
      </c>
      <c r="D208" s="1">
        <v>21</v>
      </c>
    </row>
    <row r="209" spans="1:4" x14ac:dyDescent="0.15">
      <c r="A209" s="1">
        <v>8</v>
      </c>
      <c r="B209" s="1">
        <v>77</v>
      </c>
      <c r="C209" s="1">
        <v>20</v>
      </c>
      <c r="D209" s="1">
        <v>8</v>
      </c>
    </row>
    <row r="210" spans="1:4" x14ac:dyDescent="0.15">
      <c r="A210" s="1">
        <v>220</v>
      </c>
      <c r="B210" s="1">
        <v>26</v>
      </c>
      <c r="C210" s="1">
        <v>15</v>
      </c>
      <c r="D210" s="1">
        <v>24</v>
      </c>
    </row>
    <row r="211" spans="1:4" x14ac:dyDescent="0.15">
      <c r="A211" s="1">
        <v>58</v>
      </c>
      <c r="B211" s="1">
        <v>58</v>
      </c>
      <c r="C211" s="1">
        <v>31</v>
      </c>
      <c r="D211" s="1">
        <v>5</v>
      </c>
    </row>
    <row r="212" spans="1:4" x14ac:dyDescent="0.15">
      <c r="A212" s="1">
        <v>8</v>
      </c>
      <c r="B212" s="1">
        <v>103</v>
      </c>
      <c r="C212" s="1">
        <v>9</v>
      </c>
      <c r="D212" s="1">
        <v>17</v>
      </c>
    </row>
    <row r="213" spans="1:4" x14ac:dyDescent="0.15">
      <c r="A213" s="1">
        <v>30</v>
      </c>
      <c r="B213" s="1">
        <v>5</v>
      </c>
      <c r="C213" s="1">
        <v>18</v>
      </c>
      <c r="D213" s="1">
        <v>5</v>
      </c>
    </row>
    <row r="214" spans="1:4" x14ac:dyDescent="0.15">
      <c r="A214" s="1">
        <v>14</v>
      </c>
      <c r="B214" s="1">
        <v>23</v>
      </c>
      <c r="C214" s="1">
        <v>11</v>
      </c>
      <c r="D214" s="1">
        <v>4</v>
      </c>
    </row>
    <row r="215" spans="1:4" x14ac:dyDescent="0.15">
      <c r="A215" s="1">
        <v>105</v>
      </c>
      <c r="B215" s="1">
        <v>94</v>
      </c>
      <c r="C215" s="1">
        <v>16</v>
      </c>
      <c r="D215" s="1">
        <v>19</v>
      </c>
    </row>
    <row r="216" spans="1:4" x14ac:dyDescent="0.15">
      <c r="A216" s="1">
        <v>72</v>
      </c>
      <c r="B216" s="1">
        <v>61</v>
      </c>
      <c r="C216" s="1">
        <v>6</v>
      </c>
      <c r="D216" s="1">
        <v>4</v>
      </c>
    </row>
    <row r="217" spans="1:4" x14ac:dyDescent="0.15">
      <c r="A217" s="1">
        <v>16</v>
      </c>
      <c r="B217" s="1">
        <v>29</v>
      </c>
      <c r="C217" s="1">
        <v>6</v>
      </c>
      <c r="D217" s="1">
        <v>7</v>
      </c>
    </row>
    <row r="218" spans="1:4" x14ac:dyDescent="0.15">
      <c r="A218" s="1">
        <v>40</v>
      </c>
      <c r="B218" s="1">
        <v>4</v>
      </c>
      <c r="C218" s="1">
        <v>29</v>
      </c>
      <c r="D218" s="1">
        <v>12</v>
      </c>
    </row>
    <row r="219" spans="1:4" x14ac:dyDescent="0.15">
      <c r="A219" s="1">
        <v>8</v>
      </c>
      <c r="B219" s="1">
        <v>83</v>
      </c>
      <c r="C219" s="1">
        <v>48</v>
      </c>
      <c r="D219" s="1">
        <v>17</v>
      </c>
    </row>
    <row r="220" spans="1:4" x14ac:dyDescent="0.15">
      <c r="A220" s="1">
        <v>9</v>
      </c>
      <c r="B220" s="1">
        <v>18</v>
      </c>
      <c r="C220" s="1">
        <v>10</v>
      </c>
      <c r="D220" s="1">
        <v>6</v>
      </c>
    </row>
    <row r="221" spans="1:4" x14ac:dyDescent="0.15">
      <c r="A221" s="1">
        <v>26</v>
      </c>
      <c r="B221" s="1">
        <v>12</v>
      </c>
      <c r="C221" s="1">
        <v>4</v>
      </c>
      <c r="D221" s="1">
        <v>4</v>
      </c>
    </row>
    <row r="222" spans="1:4" x14ac:dyDescent="0.15">
      <c r="A222" s="1">
        <v>20</v>
      </c>
      <c r="B222" s="1">
        <v>18</v>
      </c>
      <c r="C222" s="1">
        <v>5</v>
      </c>
      <c r="D222" s="1">
        <v>10</v>
      </c>
    </row>
    <row r="223" spans="1:4" x14ac:dyDescent="0.15">
      <c r="A223" s="1">
        <v>4</v>
      </c>
      <c r="B223" s="1">
        <v>101</v>
      </c>
      <c r="C223" s="1">
        <v>24</v>
      </c>
      <c r="D223" s="1">
        <v>181</v>
      </c>
    </row>
    <row r="224" spans="1:4" x14ac:dyDescent="0.15">
      <c r="A224" s="1">
        <v>17</v>
      </c>
      <c r="B224" s="1">
        <v>89</v>
      </c>
      <c r="C224" s="1">
        <v>14</v>
      </c>
      <c r="D224" s="1">
        <v>4</v>
      </c>
    </row>
    <row r="225" spans="1:4" x14ac:dyDescent="0.15">
      <c r="A225" s="1">
        <v>135</v>
      </c>
      <c r="B225" s="1">
        <v>21</v>
      </c>
      <c r="C225" s="1">
        <v>4</v>
      </c>
      <c r="D225" s="1">
        <v>13</v>
      </c>
    </row>
    <row r="226" spans="1:4" x14ac:dyDescent="0.15">
      <c r="A226" s="1">
        <v>12</v>
      </c>
      <c r="B226" s="1">
        <v>7</v>
      </c>
      <c r="C226" s="1">
        <v>13</v>
      </c>
      <c r="D226" s="1">
        <v>5</v>
      </c>
    </row>
    <row r="227" spans="1:4" x14ac:dyDescent="0.15">
      <c r="A227" s="1">
        <v>16</v>
      </c>
      <c r="B227" s="1">
        <v>14</v>
      </c>
      <c r="C227" s="1">
        <v>7</v>
      </c>
      <c r="D227" s="1">
        <v>15</v>
      </c>
    </row>
    <row r="228" spans="1:4" x14ac:dyDescent="0.15">
      <c r="A228" s="1">
        <v>40</v>
      </c>
      <c r="B228" s="1">
        <v>6</v>
      </c>
      <c r="C228" s="1">
        <v>9</v>
      </c>
      <c r="D228" s="1">
        <v>26</v>
      </c>
    </row>
    <row r="229" spans="1:4" x14ac:dyDescent="0.15">
      <c r="A229" s="1">
        <v>99</v>
      </c>
      <c r="B229" s="1">
        <v>13</v>
      </c>
      <c r="C229" s="1">
        <v>434</v>
      </c>
      <c r="D229" s="1">
        <v>8</v>
      </c>
    </row>
    <row r="230" spans="1:4" x14ac:dyDescent="0.15">
      <c r="A230" s="1">
        <v>5</v>
      </c>
      <c r="B230" s="1">
        <v>5</v>
      </c>
      <c r="C230" s="1">
        <v>5</v>
      </c>
      <c r="D230" s="1">
        <v>17</v>
      </c>
    </row>
    <row r="231" spans="1:4" x14ac:dyDescent="0.15">
      <c r="A231" s="1">
        <v>24</v>
      </c>
      <c r="B231" s="1">
        <v>4</v>
      </c>
      <c r="C231" s="1">
        <v>18</v>
      </c>
      <c r="D231" s="1">
        <v>68</v>
      </c>
    </row>
    <row r="232" spans="1:4" x14ac:dyDescent="0.15">
      <c r="A232" s="1">
        <v>8</v>
      </c>
      <c r="B232" s="1">
        <v>12</v>
      </c>
      <c r="C232" s="1">
        <v>5</v>
      </c>
      <c r="D232" s="1">
        <v>12</v>
      </c>
    </row>
    <row r="233" spans="1:4" x14ac:dyDescent="0.15">
      <c r="A233" s="1">
        <v>5</v>
      </c>
      <c r="B233" s="1">
        <v>6</v>
      </c>
      <c r="C233" s="1">
        <v>48</v>
      </c>
      <c r="D233" s="1">
        <v>160</v>
      </c>
    </row>
    <row r="234" spans="1:4" x14ac:dyDescent="0.15">
      <c r="A234" s="1">
        <v>9</v>
      </c>
      <c r="B234" s="1">
        <v>8</v>
      </c>
      <c r="C234" s="1">
        <v>25</v>
      </c>
      <c r="D234" s="1">
        <v>5</v>
      </c>
    </row>
    <row r="235" spans="1:4" x14ac:dyDescent="0.15">
      <c r="A235" s="1">
        <v>65</v>
      </c>
      <c r="B235" s="1">
        <v>10</v>
      </c>
      <c r="C235" s="1">
        <v>25</v>
      </c>
      <c r="D235" s="1">
        <v>7</v>
      </c>
    </row>
    <row r="236" spans="1:4" x14ac:dyDescent="0.15">
      <c r="A236" s="1">
        <v>17</v>
      </c>
      <c r="B236" s="1">
        <v>6</v>
      </c>
      <c r="C236" s="1">
        <v>10</v>
      </c>
      <c r="D236" s="1">
        <v>29</v>
      </c>
    </row>
    <row r="237" spans="1:4" x14ac:dyDescent="0.15">
      <c r="A237" s="1">
        <v>26</v>
      </c>
      <c r="B237" s="1">
        <v>141</v>
      </c>
      <c r="C237" s="1">
        <v>20</v>
      </c>
      <c r="D237" s="1">
        <v>26</v>
      </c>
    </row>
    <row r="238" spans="1:4" x14ac:dyDescent="0.15">
      <c r="A238" s="1">
        <v>59</v>
      </c>
      <c r="B238" s="1">
        <v>39</v>
      </c>
      <c r="C238" s="1">
        <v>7</v>
      </c>
      <c r="D238" s="1">
        <v>9</v>
      </c>
    </row>
    <row r="239" spans="1:4" x14ac:dyDescent="0.15">
      <c r="A239" s="1">
        <v>215</v>
      </c>
      <c r="B239" s="1">
        <v>66</v>
      </c>
      <c r="C239" s="1">
        <v>11</v>
      </c>
      <c r="D239" s="1">
        <v>12</v>
      </c>
    </row>
    <row r="240" spans="1:4" x14ac:dyDescent="0.15">
      <c r="A240" s="1">
        <v>20</v>
      </c>
      <c r="B240" s="1">
        <v>124</v>
      </c>
      <c r="C240" s="1">
        <v>35</v>
      </c>
      <c r="D240" s="1">
        <v>11</v>
      </c>
    </row>
    <row r="241" spans="1:4" x14ac:dyDescent="0.15">
      <c r="A241" s="1">
        <v>91</v>
      </c>
      <c r="B241" s="1">
        <v>76</v>
      </c>
      <c r="C241" s="1">
        <v>11</v>
      </c>
      <c r="D241" s="1">
        <v>9</v>
      </c>
    </row>
    <row r="242" spans="1:4" x14ac:dyDescent="0.15">
      <c r="A242" s="1">
        <v>4</v>
      </c>
      <c r="B242" s="1">
        <v>39</v>
      </c>
      <c r="C242" s="1">
        <v>11</v>
      </c>
      <c r="D242" s="1">
        <v>14</v>
      </c>
    </row>
    <row r="243" spans="1:4" x14ac:dyDescent="0.15">
      <c r="A243" s="1">
        <v>4</v>
      </c>
      <c r="B243" s="1">
        <v>19</v>
      </c>
      <c r="C243" s="1">
        <v>10</v>
      </c>
      <c r="D243" s="1">
        <v>16</v>
      </c>
    </row>
    <row r="244" spans="1:4" x14ac:dyDescent="0.15">
      <c r="A244" s="1">
        <v>14</v>
      </c>
      <c r="B244" s="1">
        <v>88</v>
      </c>
      <c r="C244" s="1">
        <v>8</v>
      </c>
      <c r="D244" s="1">
        <v>21</v>
      </c>
    </row>
    <row r="245" spans="1:4" x14ac:dyDescent="0.15">
      <c r="A245" s="1">
        <v>83</v>
      </c>
      <c r="B245" s="1">
        <v>32</v>
      </c>
      <c r="C245" s="1">
        <v>24</v>
      </c>
      <c r="D245" s="1">
        <v>29</v>
      </c>
    </row>
    <row r="246" spans="1:4" x14ac:dyDescent="0.15">
      <c r="A246" s="1">
        <v>34</v>
      </c>
      <c r="B246" s="1">
        <v>115</v>
      </c>
      <c r="C246" s="1">
        <v>31</v>
      </c>
      <c r="D246" s="1">
        <v>4</v>
      </c>
    </row>
    <row r="247" spans="1:4" x14ac:dyDescent="0.15">
      <c r="A247" s="1">
        <v>35</v>
      </c>
      <c r="B247" s="1">
        <v>61</v>
      </c>
      <c r="C247" s="1">
        <v>8</v>
      </c>
      <c r="D247" s="1">
        <v>8</v>
      </c>
    </row>
    <row r="248" spans="1:4" x14ac:dyDescent="0.15">
      <c r="A248" s="1">
        <v>9</v>
      </c>
      <c r="B248" s="1">
        <v>38</v>
      </c>
      <c r="C248" s="1">
        <v>22</v>
      </c>
      <c r="D248" s="1">
        <v>34</v>
      </c>
    </row>
    <row r="249" spans="1:4" x14ac:dyDescent="0.15">
      <c r="A249" s="1">
        <v>11</v>
      </c>
      <c r="B249" s="1">
        <v>17</v>
      </c>
      <c r="C249" s="1">
        <v>5</v>
      </c>
      <c r="D249" s="1">
        <v>19</v>
      </c>
    </row>
    <row r="250" spans="1:4" x14ac:dyDescent="0.15">
      <c r="A250" s="1">
        <v>8</v>
      </c>
      <c r="B250" s="1">
        <v>64</v>
      </c>
      <c r="C250" s="1">
        <v>6</v>
      </c>
      <c r="D250" s="1">
        <v>13</v>
      </c>
    </row>
    <row r="251" spans="1:4" x14ac:dyDescent="0.15">
      <c r="A251" s="1">
        <v>11</v>
      </c>
      <c r="B251" s="1">
        <v>59</v>
      </c>
      <c r="C251" s="1">
        <v>13</v>
      </c>
      <c r="D251" s="1">
        <v>4</v>
      </c>
    </row>
    <row r="252" spans="1:4" x14ac:dyDescent="0.15">
      <c r="A252" s="1">
        <v>28</v>
      </c>
      <c r="B252" s="1">
        <v>146</v>
      </c>
      <c r="C252" s="1">
        <v>6</v>
      </c>
      <c r="D252" s="1">
        <v>9</v>
      </c>
    </row>
    <row r="253" spans="1:4" x14ac:dyDescent="0.15">
      <c r="A253" s="1">
        <v>15</v>
      </c>
      <c r="B253" s="1">
        <v>108</v>
      </c>
      <c r="C253" s="1">
        <v>6</v>
      </c>
      <c r="D253" s="1">
        <v>14</v>
      </c>
    </row>
    <row r="254" spans="1:4" x14ac:dyDescent="0.15">
      <c r="A254" s="1">
        <v>12</v>
      </c>
      <c r="B254" s="1">
        <v>80</v>
      </c>
      <c r="C254" s="1">
        <v>20</v>
      </c>
      <c r="D254" s="1">
        <v>5</v>
      </c>
    </row>
    <row r="255" spans="1:4" x14ac:dyDescent="0.15">
      <c r="A255" s="1">
        <v>107</v>
      </c>
      <c r="B255" s="1">
        <v>26</v>
      </c>
      <c r="C255" s="1">
        <v>457</v>
      </c>
      <c r="D255" s="1">
        <v>7</v>
      </c>
    </row>
    <row r="256" spans="1:4" x14ac:dyDescent="0.15">
      <c r="A256" s="1">
        <v>9</v>
      </c>
      <c r="B256" s="1">
        <v>24</v>
      </c>
      <c r="C256" s="1">
        <v>9</v>
      </c>
      <c r="D256" s="1">
        <v>161</v>
      </c>
    </row>
    <row r="257" spans="1:4" x14ac:dyDescent="0.15">
      <c r="A257" s="1">
        <v>15</v>
      </c>
      <c r="B257" s="1">
        <v>39</v>
      </c>
      <c r="C257" s="1">
        <v>14</v>
      </c>
      <c r="D257" s="1">
        <v>8</v>
      </c>
    </row>
    <row r="258" spans="1:4" x14ac:dyDescent="0.15">
      <c r="A258" s="1">
        <v>8</v>
      </c>
      <c r="B258" s="1">
        <v>11</v>
      </c>
      <c r="C258" s="1">
        <v>61</v>
      </c>
      <c r="D258" s="1">
        <v>6</v>
      </c>
    </row>
    <row r="259" spans="1:4" x14ac:dyDescent="0.15">
      <c r="A259" s="1">
        <v>42</v>
      </c>
      <c r="B259" s="1">
        <v>9</v>
      </c>
      <c r="C259" s="1">
        <v>48</v>
      </c>
      <c r="D259" s="1">
        <v>8</v>
      </c>
    </row>
    <row r="260" spans="1:4" x14ac:dyDescent="0.15">
      <c r="A260" s="1">
        <v>77</v>
      </c>
      <c r="B260" s="1">
        <v>4</v>
      </c>
      <c r="C260" s="1">
        <v>13</v>
      </c>
      <c r="D260" s="1">
        <v>19</v>
      </c>
    </row>
    <row r="261" spans="1:4" x14ac:dyDescent="0.15">
      <c r="A261" s="1">
        <v>20</v>
      </c>
      <c r="B261" s="1">
        <v>5</v>
      </c>
      <c r="C261" s="1">
        <v>14</v>
      </c>
      <c r="D261" s="1">
        <v>4</v>
      </c>
    </row>
    <row r="262" spans="1:4" x14ac:dyDescent="0.15">
      <c r="A262" s="1">
        <v>7</v>
      </c>
      <c r="B262" s="1">
        <v>6</v>
      </c>
      <c r="C262" s="1">
        <v>68</v>
      </c>
      <c r="D262" s="1">
        <v>14</v>
      </c>
    </row>
    <row r="263" spans="1:4" x14ac:dyDescent="0.15">
      <c r="A263" s="1">
        <v>14</v>
      </c>
      <c r="B263" s="1">
        <v>24</v>
      </c>
      <c r="C263" s="1">
        <v>9</v>
      </c>
      <c r="D263" s="1">
        <v>63</v>
      </c>
    </row>
    <row r="264" spans="1:4" x14ac:dyDescent="0.15">
      <c r="A264" s="1">
        <v>15</v>
      </c>
      <c r="B264" s="1">
        <v>8</v>
      </c>
      <c r="C264" s="1">
        <v>176</v>
      </c>
      <c r="D264" s="1">
        <v>32</v>
      </c>
    </row>
    <row r="265" spans="1:4" x14ac:dyDescent="0.15">
      <c r="A265" s="1">
        <v>32</v>
      </c>
      <c r="B265" s="1">
        <v>84</v>
      </c>
      <c r="C265" s="1">
        <v>36</v>
      </c>
      <c r="D265" s="1">
        <v>9</v>
      </c>
    </row>
    <row r="266" spans="1:4" x14ac:dyDescent="0.15">
      <c r="A266" s="1">
        <v>56</v>
      </c>
      <c r="B266" s="1">
        <v>182</v>
      </c>
      <c r="C266" s="1">
        <v>22</v>
      </c>
      <c r="D266" s="1">
        <v>5</v>
      </c>
    </row>
    <row r="267" spans="1:4" x14ac:dyDescent="0.15">
      <c r="A267" s="1">
        <v>190</v>
      </c>
      <c r="B267" s="1">
        <v>216</v>
      </c>
      <c r="C267" s="1">
        <v>4</v>
      </c>
      <c r="D267" s="1">
        <v>12</v>
      </c>
    </row>
    <row r="268" spans="1:4" x14ac:dyDescent="0.15">
      <c r="A268" s="1">
        <v>83</v>
      </c>
      <c r="B268" s="1">
        <v>25</v>
      </c>
      <c r="C268" s="1">
        <v>10</v>
      </c>
      <c r="D268" s="1">
        <v>152</v>
      </c>
    </row>
    <row r="269" spans="1:4" x14ac:dyDescent="0.15">
      <c r="A269" s="1">
        <v>16</v>
      </c>
      <c r="B269" s="1">
        <v>55</v>
      </c>
      <c r="C269" s="1">
        <v>6</v>
      </c>
      <c r="D269" s="1">
        <v>4</v>
      </c>
    </row>
    <row r="270" spans="1:4" x14ac:dyDescent="0.15">
      <c r="A270" s="1">
        <v>57</v>
      </c>
      <c r="B270" s="1">
        <v>6</v>
      </c>
      <c r="C270" s="1">
        <v>417</v>
      </c>
      <c r="D270" s="1">
        <v>34</v>
      </c>
    </row>
    <row r="271" spans="1:4" x14ac:dyDescent="0.15">
      <c r="A271" s="1">
        <v>74</v>
      </c>
      <c r="B271" s="1">
        <v>41</v>
      </c>
      <c r="C271" s="1">
        <v>6</v>
      </c>
      <c r="D271" s="1">
        <v>11</v>
      </c>
    </row>
    <row r="272" spans="1:4" x14ac:dyDescent="0.15">
      <c r="A272" s="1">
        <v>23</v>
      </c>
      <c r="B272" s="1">
        <v>6</v>
      </c>
      <c r="C272" s="1">
        <v>21</v>
      </c>
      <c r="D272" s="1">
        <v>30</v>
      </c>
    </row>
    <row r="273" spans="1:4" x14ac:dyDescent="0.15">
      <c r="A273" s="1">
        <v>45</v>
      </c>
      <c r="B273" s="1">
        <v>111</v>
      </c>
      <c r="C273" s="1">
        <v>62</v>
      </c>
      <c r="D273" s="1">
        <v>17</v>
      </c>
    </row>
    <row r="274" spans="1:4" x14ac:dyDescent="0.15">
      <c r="A274" s="1">
        <v>5</v>
      </c>
      <c r="B274" s="1">
        <v>70</v>
      </c>
      <c r="C274" s="1">
        <v>33</v>
      </c>
      <c r="D274" s="1">
        <v>16</v>
      </c>
    </row>
    <row r="275" spans="1:4" x14ac:dyDescent="0.15">
      <c r="A275" s="1">
        <v>4</v>
      </c>
      <c r="B275" s="1">
        <v>105</v>
      </c>
      <c r="C275" s="1">
        <v>10</v>
      </c>
      <c r="D275" s="1">
        <v>20</v>
      </c>
    </row>
    <row r="276" spans="1:4" x14ac:dyDescent="0.15">
      <c r="A276" s="1">
        <v>5</v>
      </c>
      <c r="B276" s="1">
        <v>121</v>
      </c>
      <c r="C276" s="1">
        <v>83</v>
      </c>
      <c r="D276" s="1">
        <v>11</v>
      </c>
    </row>
    <row r="277" spans="1:4" x14ac:dyDescent="0.15">
      <c r="A277" s="1">
        <v>8</v>
      </c>
      <c r="B277" s="1">
        <v>61</v>
      </c>
      <c r="C277" s="1">
        <v>202</v>
      </c>
      <c r="D277" s="1">
        <v>6</v>
      </c>
    </row>
    <row r="278" spans="1:4" x14ac:dyDescent="0.15">
      <c r="A278" s="1">
        <v>11</v>
      </c>
      <c r="B278" s="1">
        <v>38</v>
      </c>
      <c r="C278" s="1">
        <v>201</v>
      </c>
      <c r="D278" s="1">
        <v>8</v>
      </c>
    </row>
    <row r="279" spans="1:4" x14ac:dyDescent="0.15">
      <c r="A279" s="1">
        <v>5</v>
      </c>
      <c r="B279" s="1">
        <v>88</v>
      </c>
      <c r="C279" s="1">
        <v>18</v>
      </c>
      <c r="D279" s="1">
        <v>7</v>
      </c>
    </row>
    <row r="280" spans="1:4" x14ac:dyDescent="0.15">
      <c r="A280" s="1">
        <v>21</v>
      </c>
      <c r="B280" s="1">
        <v>34</v>
      </c>
      <c r="C280" s="1">
        <v>5</v>
      </c>
      <c r="D280" s="1">
        <v>36</v>
      </c>
    </row>
    <row r="281" spans="1:4" x14ac:dyDescent="0.15">
      <c r="A281" s="1">
        <v>31</v>
      </c>
      <c r="B281" s="1">
        <v>24</v>
      </c>
      <c r="C281" s="1">
        <v>51</v>
      </c>
      <c r="D281" s="1">
        <v>33</v>
      </c>
    </row>
    <row r="282" spans="1:4" x14ac:dyDescent="0.15">
      <c r="A282" s="1">
        <v>8</v>
      </c>
      <c r="B282" s="1">
        <v>101</v>
      </c>
      <c r="C282" s="1">
        <v>11</v>
      </c>
      <c r="D282" s="1">
        <v>10</v>
      </c>
    </row>
    <row r="283" spans="1:4" x14ac:dyDescent="0.15">
      <c r="A283" s="1">
        <v>49</v>
      </c>
      <c r="B283" s="1">
        <v>20</v>
      </c>
      <c r="C283" s="1">
        <v>31</v>
      </c>
      <c r="D283" s="1">
        <v>34</v>
      </c>
    </row>
    <row r="284" spans="1:4" x14ac:dyDescent="0.15">
      <c r="A284" s="1">
        <v>19</v>
      </c>
      <c r="B284" s="1">
        <v>32</v>
      </c>
      <c r="C284" s="1">
        <v>413</v>
      </c>
      <c r="D284" s="1">
        <v>8</v>
      </c>
    </row>
    <row r="285" spans="1:4" x14ac:dyDescent="0.15">
      <c r="A285" s="1">
        <v>13</v>
      </c>
      <c r="B285" s="1">
        <v>29</v>
      </c>
      <c r="C285" s="1">
        <v>14</v>
      </c>
      <c r="D285" s="1">
        <v>5</v>
      </c>
    </row>
    <row r="286" spans="1:4" x14ac:dyDescent="0.15">
      <c r="A286" s="1">
        <v>12</v>
      </c>
      <c r="B286" s="1">
        <v>46</v>
      </c>
      <c r="C286" s="1">
        <v>61</v>
      </c>
      <c r="D286" s="1">
        <v>7</v>
      </c>
    </row>
    <row r="287" spans="1:4" x14ac:dyDescent="0.15">
      <c r="A287" s="1">
        <v>5</v>
      </c>
      <c r="B287" s="1">
        <v>6</v>
      </c>
      <c r="C287" s="1">
        <v>38</v>
      </c>
      <c r="D287" s="1">
        <v>6</v>
      </c>
    </row>
    <row r="288" spans="1:4" x14ac:dyDescent="0.15">
      <c r="A288" s="1">
        <v>17</v>
      </c>
      <c r="B288" s="1">
        <v>37</v>
      </c>
      <c r="C288" s="1">
        <v>13</v>
      </c>
      <c r="D288" s="1">
        <v>52</v>
      </c>
    </row>
    <row r="289" spans="1:4" x14ac:dyDescent="0.15">
      <c r="A289" s="1">
        <v>22</v>
      </c>
      <c r="B289" s="1">
        <v>16</v>
      </c>
      <c r="C289" s="1">
        <v>72</v>
      </c>
      <c r="D289" s="1">
        <v>68</v>
      </c>
    </row>
    <row r="290" spans="1:4" x14ac:dyDescent="0.15">
      <c r="A290" s="1">
        <v>118</v>
      </c>
      <c r="B290" s="1">
        <v>6</v>
      </c>
      <c r="C290" s="1">
        <v>6</v>
      </c>
      <c r="D290" s="1">
        <v>42</v>
      </c>
    </row>
    <row r="291" spans="1:4" x14ac:dyDescent="0.15">
      <c r="A291" s="1">
        <v>14</v>
      </c>
      <c r="B291" s="1">
        <v>8</v>
      </c>
      <c r="C291" s="1">
        <v>136</v>
      </c>
      <c r="D291" s="1">
        <v>28</v>
      </c>
    </row>
    <row r="292" spans="1:4" x14ac:dyDescent="0.15">
      <c r="A292" s="1">
        <v>99</v>
      </c>
      <c r="B292" s="1">
        <v>9</v>
      </c>
      <c r="C292" s="1">
        <v>29</v>
      </c>
      <c r="D292" s="1">
        <v>7</v>
      </c>
    </row>
    <row r="293" spans="1:4" x14ac:dyDescent="0.15">
      <c r="A293" s="1">
        <v>6</v>
      </c>
      <c r="B293" s="1">
        <v>6</v>
      </c>
      <c r="C293" s="1">
        <v>18</v>
      </c>
      <c r="D293" s="1">
        <v>36</v>
      </c>
    </row>
    <row r="294" spans="1:4" x14ac:dyDescent="0.15">
      <c r="A294" s="1">
        <v>7</v>
      </c>
      <c r="B294" s="1">
        <v>58</v>
      </c>
      <c r="C294" s="1">
        <v>18</v>
      </c>
      <c r="D294" s="1">
        <v>7</v>
      </c>
    </row>
    <row r="295" spans="1:4" x14ac:dyDescent="0.15">
      <c r="A295" s="1">
        <v>9</v>
      </c>
      <c r="B295" s="1">
        <v>8</v>
      </c>
      <c r="C295" s="1">
        <v>6</v>
      </c>
      <c r="D295" s="1">
        <v>25</v>
      </c>
    </row>
    <row r="296" spans="1:4" x14ac:dyDescent="0.15">
      <c r="A296" s="1">
        <v>10</v>
      </c>
      <c r="B296" s="1">
        <v>10</v>
      </c>
      <c r="C296" s="1">
        <v>5</v>
      </c>
      <c r="D296" s="1">
        <v>4</v>
      </c>
    </row>
    <row r="297" spans="1:4" x14ac:dyDescent="0.15">
      <c r="A297" s="1">
        <v>5</v>
      </c>
      <c r="B297" s="1">
        <v>3</v>
      </c>
      <c r="C297" s="1">
        <v>38</v>
      </c>
      <c r="D297" s="1">
        <v>20</v>
      </c>
    </row>
    <row r="298" spans="1:4" x14ac:dyDescent="0.15">
      <c r="A298" s="1">
        <v>6</v>
      </c>
      <c r="B298" s="1">
        <v>5</v>
      </c>
      <c r="C298" s="1">
        <v>9</v>
      </c>
      <c r="D298" s="1">
        <v>8</v>
      </c>
    </row>
    <row r="299" spans="1:4" x14ac:dyDescent="0.15">
      <c r="A299" s="1">
        <v>23</v>
      </c>
      <c r="B299" s="1">
        <v>51</v>
      </c>
      <c r="C299" s="1">
        <v>29</v>
      </c>
      <c r="D299" s="1">
        <v>36</v>
      </c>
    </row>
    <row r="300" spans="1:4" x14ac:dyDescent="0.15">
      <c r="A300" s="1">
        <v>10</v>
      </c>
      <c r="B300" s="1">
        <v>120</v>
      </c>
      <c r="C300" s="1">
        <v>15</v>
      </c>
      <c r="D300" s="1">
        <v>44</v>
      </c>
    </row>
    <row r="301" spans="1:4" x14ac:dyDescent="0.15">
      <c r="A301" s="1">
        <v>25</v>
      </c>
      <c r="B301" s="1">
        <v>163</v>
      </c>
      <c r="C301" s="1">
        <v>5</v>
      </c>
      <c r="D301" s="1">
        <v>8</v>
      </c>
    </row>
    <row r="302" spans="1:4" x14ac:dyDescent="0.15">
      <c r="A302" s="1">
        <v>28</v>
      </c>
      <c r="B302" s="1">
        <v>109</v>
      </c>
      <c r="C302" s="1">
        <v>4</v>
      </c>
      <c r="D302" s="1">
        <v>5</v>
      </c>
    </row>
    <row r="303" spans="1:4" x14ac:dyDescent="0.15">
      <c r="A303" s="1">
        <v>37</v>
      </c>
      <c r="B303" s="1">
        <v>44</v>
      </c>
      <c r="C303" s="1">
        <v>16</v>
      </c>
      <c r="D303" s="1">
        <v>198</v>
      </c>
    </row>
    <row r="304" spans="1:4" x14ac:dyDescent="0.15">
      <c r="A304" s="1">
        <v>11</v>
      </c>
      <c r="B304" s="1">
        <v>55</v>
      </c>
      <c r="C304" s="1">
        <v>29</v>
      </c>
      <c r="D304" s="1">
        <v>53</v>
      </c>
    </row>
    <row r="305" spans="1:4" x14ac:dyDescent="0.15">
      <c r="A305" s="1">
        <v>12</v>
      </c>
      <c r="B305" s="1">
        <v>13</v>
      </c>
      <c r="C305" s="1">
        <v>93</v>
      </c>
      <c r="D305" s="1">
        <v>47</v>
      </c>
    </row>
    <row r="306" spans="1:4" x14ac:dyDescent="0.15">
      <c r="A306" s="1">
        <v>4</v>
      </c>
      <c r="B306" s="1">
        <v>8</v>
      </c>
      <c r="C306" s="1">
        <v>135</v>
      </c>
      <c r="D306" s="1">
        <v>6</v>
      </c>
    </row>
    <row r="307" spans="1:4" x14ac:dyDescent="0.15">
      <c r="A307" s="1">
        <v>22</v>
      </c>
      <c r="B307" s="1">
        <v>7</v>
      </c>
      <c r="C307" s="1">
        <v>23</v>
      </c>
      <c r="D307" s="1">
        <v>11</v>
      </c>
    </row>
    <row r="308" spans="1:4" x14ac:dyDescent="0.15">
      <c r="A308" s="1">
        <v>7</v>
      </c>
      <c r="B308" s="1">
        <v>54</v>
      </c>
      <c r="C308" s="1">
        <v>55</v>
      </c>
      <c r="D308" s="1">
        <v>22</v>
      </c>
    </row>
    <row r="309" spans="1:4" x14ac:dyDescent="0.15">
      <c r="A309" s="1">
        <v>16</v>
      </c>
      <c r="B309" s="1">
        <v>26</v>
      </c>
      <c r="C309" s="1">
        <v>80</v>
      </c>
      <c r="D309" s="1">
        <v>59</v>
      </c>
    </row>
    <row r="310" spans="1:4" x14ac:dyDescent="0.15">
      <c r="A310" s="1">
        <v>42</v>
      </c>
      <c r="B310" s="1">
        <v>23</v>
      </c>
      <c r="C310" s="1">
        <v>26</v>
      </c>
      <c r="D310" s="1">
        <v>15</v>
      </c>
    </row>
    <row r="311" spans="1:4" x14ac:dyDescent="0.15">
      <c r="A311" s="1">
        <v>12</v>
      </c>
      <c r="B311" s="1">
        <v>5</v>
      </c>
      <c r="C311" s="1">
        <v>16</v>
      </c>
      <c r="D311" s="1">
        <v>13</v>
      </c>
    </row>
    <row r="312" spans="1:4" x14ac:dyDescent="0.15">
      <c r="A312" s="1">
        <v>41</v>
      </c>
      <c r="B312" s="1">
        <v>15</v>
      </c>
      <c r="C312" s="1">
        <v>89</v>
      </c>
      <c r="D312" s="1">
        <v>42</v>
      </c>
    </row>
    <row r="313" spans="1:4" x14ac:dyDescent="0.15">
      <c r="A313" s="1">
        <v>25</v>
      </c>
      <c r="B313" s="1">
        <v>33</v>
      </c>
      <c r="C313" s="1">
        <v>32</v>
      </c>
      <c r="D313" s="1">
        <v>25</v>
      </c>
    </row>
    <row r="314" spans="1:4" x14ac:dyDescent="0.15">
      <c r="A314" s="1">
        <v>6</v>
      </c>
      <c r="B314" s="1">
        <v>147</v>
      </c>
      <c r="C314" s="1">
        <v>18</v>
      </c>
      <c r="D314" s="1">
        <v>17</v>
      </c>
    </row>
    <row r="315" spans="1:4" x14ac:dyDescent="0.15">
      <c r="A315" s="1">
        <v>17</v>
      </c>
      <c r="B315" s="1">
        <v>40</v>
      </c>
      <c r="C315" s="1">
        <v>52</v>
      </c>
      <c r="D315" s="1">
        <v>8</v>
      </c>
    </row>
    <row r="316" spans="1:4" x14ac:dyDescent="0.15">
      <c r="A316" s="1">
        <v>10</v>
      </c>
      <c r="B316" s="1">
        <v>21</v>
      </c>
      <c r="C316" s="1">
        <v>20</v>
      </c>
      <c r="D316" s="1">
        <v>187</v>
      </c>
    </row>
    <row r="317" spans="1:4" x14ac:dyDescent="0.15">
      <c r="A317" s="1">
        <v>8</v>
      </c>
      <c r="B317" s="1">
        <v>43</v>
      </c>
      <c r="C317" s="1">
        <v>4</v>
      </c>
      <c r="D317" s="1">
        <v>16</v>
      </c>
    </row>
    <row r="318" spans="1:4" x14ac:dyDescent="0.15">
      <c r="A318" s="1">
        <v>9</v>
      </c>
      <c r="B318" s="1">
        <v>82</v>
      </c>
      <c r="C318" s="1">
        <v>15</v>
      </c>
      <c r="D318" s="1">
        <v>4</v>
      </c>
    </row>
    <row r="319" spans="1:4" x14ac:dyDescent="0.15">
      <c r="A319" s="1">
        <v>143</v>
      </c>
      <c r="B319" s="1">
        <v>5</v>
      </c>
      <c r="C319" s="1">
        <v>30</v>
      </c>
      <c r="D319" s="1">
        <v>11</v>
      </c>
    </row>
    <row r="320" spans="1:4" x14ac:dyDescent="0.15">
      <c r="A320" s="1">
        <v>12</v>
      </c>
      <c r="B320" s="1">
        <v>15</v>
      </c>
      <c r="C320" s="1">
        <v>74</v>
      </c>
      <c r="D320" s="1">
        <v>6</v>
      </c>
    </row>
    <row r="321" spans="1:4" x14ac:dyDescent="0.15">
      <c r="A321" s="1">
        <v>108</v>
      </c>
      <c r="B321" s="1">
        <v>12</v>
      </c>
      <c r="C321" s="1">
        <v>156</v>
      </c>
      <c r="D321" s="1">
        <v>5</v>
      </c>
    </row>
    <row r="322" spans="1:4" x14ac:dyDescent="0.15">
      <c r="A322" s="1">
        <v>10</v>
      </c>
      <c r="B322" s="1">
        <v>9</v>
      </c>
      <c r="C322" s="1">
        <v>90</v>
      </c>
      <c r="D322" s="1">
        <v>7</v>
      </c>
    </row>
    <row r="323" spans="1:4" x14ac:dyDescent="0.15">
      <c r="A323" s="1">
        <v>19</v>
      </c>
      <c r="B323" s="1">
        <v>6</v>
      </c>
      <c r="C323" s="1">
        <v>52</v>
      </c>
      <c r="D323" s="1">
        <v>4</v>
      </c>
    </row>
    <row r="324" spans="1:4" x14ac:dyDescent="0.15">
      <c r="A324" s="1">
        <v>13</v>
      </c>
      <c r="B324" s="1">
        <v>14</v>
      </c>
      <c r="C324" s="1">
        <v>44</v>
      </c>
      <c r="D324" s="1">
        <v>28</v>
      </c>
    </row>
    <row r="325" spans="1:4" x14ac:dyDescent="0.15">
      <c r="A325" s="1">
        <v>5</v>
      </c>
      <c r="B325" s="1">
        <v>6</v>
      </c>
      <c r="C325" s="1">
        <v>32</v>
      </c>
      <c r="D325" s="1">
        <v>47</v>
      </c>
    </row>
    <row r="326" spans="1:4" x14ac:dyDescent="0.15">
      <c r="A326" s="1">
        <v>4</v>
      </c>
      <c r="B326" s="1">
        <v>4</v>
      </c>
      <c r="C326" s="1">
        <v>11</v>
      </c>
      <c r="D326" s="1">
        <v>28</v>
      </c>
    </row>
    <row r="327" spans="1:4" x14ac:dyDescent="0.15">
      <c r="A327" s="1">
        <v>6</v>
      </c>
      <c r="B327" s="1">
        <v>5</v>
      </c>
      <c r="C327" s="1">
        <v>120</v>
      </c>
      <c r="D327" s="1">
        <v>34</v>
      </c>
    </row>
    <row r="328" spans="1:4" x14ac:dyDescent="0.15">
      <c r="A328" s="1">
        <v>7</v>
      </c>
      <c r="B328" s="1">
        <v>5</v>
      </c>
      <c r="C328" s="1">
        <v>15</v>
      </c>
      <c r="D328" s="1">
        <v>107</v>
      </c>
    </row>
    <row r="329" spans="1:4" x14ac:dyDescent="0.15">
      <c r="A329" s="1">
        <v>30</v>
      </c>
      <c r="B329" s="1">
        <v>4</v>
      </c>
      <c r="C329" s="1">
        <v>49</v>
      </c>
      <c r="D329" s="1">
        <v>14</v>
      </c>
    </row>
    <row r="330" spans="1:4" x14ac:dyDescent="0.15">
      <c r="A330" s="1">
        <v>27</v>
      </c>
      <c r="B330" s="1">
        <v>5</v>
      </c>
      <c r="C330" s="1">
        <v>13</v>
      </c>
      <c r="D330" s="1">
        <v>6</v>
      </c>
    </row>
    <row r="331" spans="1:4" x14ac:dyDescent="0.15">
      <c r="A331" s="1">
        <v>10</v>
      </c>
      <c r="B331" s="1">
        <v>4</v>
      </c>
      <c r="C331" s="1">
        <v>4</v>
      </c>
      <c r="D331" s="1">
        <v>22</v>
      </c>
    </row>
    <row r="332" spans="1:4" x14ac:dyDescent="0.15">
      <c r="A332" s="1">
        <v>17</v>
      </c>
      <c r="B332" s="1">
        <v>276</v>
      </c>
      <c r="C332" s="1">
        <v>5</v>
      </c>
      <c r="D332" s="1">
        <v>27</v>
      </c>
    </row>
    <row r="333" spans="1:4" x14ac:dyDescent="0.15">
      <c r="A333" s="1">
        <v>5</v>
      </c>
      <c r="B333" s="1">
        <v>138</v>
      </c>
      <c r="C333" s="1">
        <v>9</v>
      </c>
      <c r="D333" s="1">
        <v>30</v>
      </c>
    </row>
    <row r="334" spans="1:4" x14ac:dyDescent="0.15">
      <c r="A334" s="1">
        <v>10</v>
      </c>
      <c r="B334" s="1">
        <v>112</v>
      </c>
      <c r="C334" s="1">
        <v>35</v>
      </c>
      <c r="D334" s="1">
        <v>69</v>
      </c>
    </row>
    <row r="335" spans="1:4" x14ac:dyDescent="0.15">
      <c r="A335" s="1">
        <v>19</v>
      </c>
      <c r="B335" s="1">
        <v>59</v>
      </c>
      <c r="C335" s="1">
        <v>6</v>
      </c>
      <c r="D335" s="1">
        <v>9</v>
      </c>
    </row>
    <row r="336" spans="1:4" x14ac:dyDescent="0.15">
      <c r="A336" s="1">
        <v>13</v>
      </c>
      <c r="B336" s="1">
        <v>21</v>
      </c>
      <c r="C336" s="1">
        <v>193</v>
      </c>
      <c r="D336" s="1">
        <v>42</v>
      </c>
    </row>
    <row r="337" spans="1:4" x14ac:dyDescent="0.15">
      <c r="A337" s="1">
        <v>33</v>
      </c>
      <c r="B337" s="1">
        <v>54</v>
      </c>
      <c r="C337" s="1">
        <v>104</v>
      </c>
      <c r="D337" s="1">
        <v>28</v>
      </c>
    </row>
    <row r="338" spans="1:4" x14ac:dyDescent="0.15">
      <c r="A338" s="1">
        <v>4</v>
      </c>
      <c r="B338" s="1">
        <v>114</v>
      </c>
      <c r="C338" s="1">
        <v>28</v>
      </c>
      <c r="D338" s="1">
        <v>9</v>
      </c>
    </row>
    <row r="339" spans="1:4" x14ac:dyDescent="0.15">
      <c r="A339" s="1">
        <v>7</v>
      </c>
      <c r="B339" s="1">
        <v>160</v>
      </c>
      <c r="C339" s="1">
        <v>45</v>
      </c>
      <c r="D339" s="1">
        <v>21</v>
      </c>
    </row>
    <row r="340" spans="1:4" x14ac:dyDescent="0.15">
      <c r="A340" s="1">
        <v>9</v>
      </c>
      <c r="B340" s="1">
        <v>105</v>
      </c>
      <c r="C340" s="1">
        <v>41</v>
      </c>
      <c r="D340" s="1">
        <v>157</v>
      </c>
    </row>
    <row r="341" spans="1:4" x14ac:dyDescent="0.15">
      <c r="A341" s="1">
        <v>31</v>
      </c>
      <c r="B341" s="1">
        <v>65</v>
      </c>
      <c r="C341" s="1">
        <v>6</v>
      </c>
      <c r="D341" s="1">
        <v>11</v>
      </c>
    </row>
    <row r="342" spans="1:4" x14ac:dyDescent="0.15">
      <c r="A342" s="1">
        <v>15</v>
      </c>
      <c r="B342" s="1">
        <v>70</v>
      </c>
      <c r="C342" s="1">
        <v>122</v>
      </c>
      <c r="D342" s="1">
        <v>16</v>
      </c>
    </row>
    <row r="343" spans="1:4" x14ac:dyDescent="0.15">
      <c r="A343" s="1">
        <v>5</v>
      </c>
      <c r="B343" s="1">
        <v>5</v>
      </c>
      <c r="C343" s="1">
        <v>10</v>
      </c>
      <c r="D343" s="1">
        <v>18</v>
      </c>
    </row>
    <row r="344" spans="1:4" x14ac:dyDescent="0.15">
      <c r="A344" s="1">
        <v>18</v>
      </c>
      <c r="B344" s="1">
        <v>12</v>
      </c>
      <c r="C344" s="1">
        <v>36</v>
      </c>
      <c r="D344" s="1">
        <v>19</v>
      </c>
    </row>
    <row r="345" spans="1:4" x14ac:dyDescent="0.15">
      <c r="A345" s="1">
        <v>16</v>
      </c>
      <c r="B345" s="1">
        <v>6</v>
      </c>
      <c r="C345" s="1">
        <v>12</v>
      </c>
      <c r="D345" s="1">
        <v>76</v>
      </c>
    </row>
    <row r="346" spans="1:4" x14ac:dyDescent="0.15">
      <c r="A346" s="1">
        <v>7</v>
      </c>
      <c r="B346" s="1">
        <v>21</v>
      </c>
      <c r="C346" s="1">
        <v>60</v>
      </c>
      <c r="D346" s="1">
        <v>23</v>
      </c>
    </row>
    <row r="347" spans="1:4" x14ac:dyDescent="0.15">
      <c r="A347" s="1">
        <v>28</v>
      </c>
      <c r="B347" s="1">
        <v>81</v>
      </c>
      <c r="C347" s="1">
        <v>121</v>
      </c>
      <c r="D347" s="1">
        <v>43</v>
      </c>
    </row>
    <row r="348" spans="1:4" x14ac:dyDescent="0.15">
      <c r="A348" s="1">
        <v>23</v>
      </c>
      <c r="B348" s="1">
        <v>21</v>
      </c>
      <c r="C348" s="1">
        <v>22</v>
      </c>
      <c r="D348" s="1">
        <v>10</v>
      </c>
    </row>
    <row r="349" spans="1:4" x14ac:dyDescent="0.15">
      <c r="A349" s="1">
        <v>11</v>
      </c>
      <c r="B349" s="1">
        <v>24</v>
      </c>
      <c r="C349" s="1">
        <v>27</v>
      </c>
      <c r="D349" s="1">
        <v>14</v>
      </c>
    </row>
    <row r="350" spans="1:4" x14ac:dyDescent="0.15">
      <c r="A350" s="1">
        <v>9</v>
      </c>
      <c r="B350" s="1">
        <v>18</v>
      </c>
      <c r="C350" s="1">
        <v>30</v>
      </c>
      <c r="D350" s="1">
        <v>10</v>
      </c>
    </row>
    <row r="351" spans="1:4" x14ac:dyDescent="0.15">
      <c r="A351" s="1">
        <v>6</v>
      </c>
      <c r="B351" s="1">
        <v>23</v>
      </c>
      <c r="C351" s="1">
        <v>69</v>
      </c>
      <c r="D351" s="1">
        <v>139</v>
      </c>
    </row>
    <row r="352" spans="1:4" x14ac:dyDescent="0.15">
      <c r="A352" s="1">
        <v>33</v>
      </c>
      <c r="B352" s="1">
        <v>58</v>
      </c>
      <c r="C352" s="1">
        <v>9</v>
      </c>
      <c r="D352" s="1">
        <v>52</v>
      </c>
    </row>
    <row r="353" spans="1:4" x14ac:dyDescent="0.15">
      <c r="A353" s="1">
        <v>26</v>
      </c>
      <c r="B353" s="1">
        <v>4</v>
      </c>
      <c r="C353" s="1">
        <v>42</v>
      </c>
      <c r="D353" s="1">
        <v>11</v>
      </c>
    </row>
    <row r="354" spans="1:4" x14ac:dyDescent="0.15">
      <c r="A354" s="1">
        <v>11</v>
      </c>
      <c r="B354" s="1">
        <v>15</v>
      </c>
      <c r="C354" s="1">
        <v>28</v>
      </c>
      <c r="D354" s="1">
        <v>5</v>
      </c>
    </row>
    <row r="355" spans="1:4" x14ac:dyDescent="0.15">
      <c r="A355" s="1">
        <v>306</v>
      </c>
      <c r="B355" s="1">
        <v>21</v>
      </c>
      <c r="C355" s="1">
        <v>9</v>
      </c>
      <c r="D355" s="1">
        <v>9</v>
      </c>
    </row>
    <row r="356" spans="1:4" x14ac:dyDescent="0.15">
      <c r="A356" s="1">
        <v>59</v>
      </c>
      <c r="B356" s="1">
        <v>18</v>
      </c>
      <c r="C356" s="1">
        <v>21</v>
      </c>
      <c r="D356" s="1">
        <v>14</v>
      </c>
    </row>
    <row r="357" spans="1:4" x14ac:dyDescent="0.15">
      <c r="A357" s="1">
        <v>15</v>
      </c>
      <c r="B357" s="1">
        <v>9</v>
      </c>
      <c r="C357" s="1">
        <v>157</v>
      </c>
      <c r="D357" s="1">
        <v>155</v>
      </c>
    </row>
    <row r="358" spans="1:4" x14ac:dyDescent="0.15">
      <c r="A358" s="1">
        <v>53</v>
      </c>
      <c r="B358" s="1">
        <v>4</v>
      </c>
      <c r="C358" s="1">
        <v>11</v>
      </c>
      <c r="D358" s="1">
        <v>53</v>
      </c>
    </row>
    <row r="359" spans="1:4" x14ac:dyDescent="0.15">
      <c r="A359" s="1">
        <v>26</v>
      </c>
      <c r="B359" s="1">
        <v>6</v>
      </c>
      <c r="C359" s="1">
        <v>16</v>
      </c>
      <c r="D359" s="1">
        <v>132</v>
      </c>
    </row>
    <row r="360" spans="1:4" x14ac:dyDescent="0.15">
      <c r="A360" s="1">
        <v>47</v>
      </c>
      <c r="B360" s="1">
        <v>6</v>
      </c>
      <c r="C360" s="1">
        <v>18</v>
      </c>
      <c r="D360" s="1">
        <v>91</v>
      </c>
    </row>
    <row r="361" spans="1:4" x14ac:dyDescent="0.15">
      <c r="A361" s="1">
        <v>6</v>
      </c>
      <c r="B361" s="1">
        <v>14</v>
      </c>
      <c r="C361" s="1">
        <v>19</v>
      </c>
      <c r="D361" s="1">
        <v>12</v>
      </c>
    </row>
    <row r="362" spans="1:4" x14ac:dyDescent="0.15">
      <c r="A362" s="1">
        <v>13</v>
      </c>
      <c r="B362" s="1">
        <v>15</v>
      </c>
      <c r="C362" s="1">
        <v>76</v>
      </c>
      <c r="D362" s="1">
        <v>6</v>
      </c>
    </row>
    <row r="363" spans="1:4" x14ac:dyDescent="0.15">
      <c r="A363" s="1">
        <v>55</v>
      </c>
      <c r="B363" s="1">
        <v>9</v>
      </c>
      <c r="C363" s="1">
        <v>23</v>
      </c>
      <c r="D363" s="1">
        <v>5</v>
      </c>
    </row>
    <row r="364" spans="1:4" x14ac:dyDescent="0.15">
      <c r="A364" s="1">
        <v>57</v>
      </c>
      <c r="B364" s="1">
        <v>6</v>
      </c>
      <c r="C364" s="1">
        <v>43</v>
      </c>
      <c r="D364" s="1">
        <v>140</v>
      </c>
    </row>
    <row r="365" spans="1:4" x14ac:dyDescent="0.15">
      <c r="A365" s="1">
        <v>167</v>
      </c>
      <c r="B365" s="1">
        <v>7</v>
      </c>
      <c r="C365" s="1">
        <v>10</v>
      </c>
      <c r="D365" s="1">
        <v>14</v>
      </c>
    </row>
    <row r="366" spans="1:4" x14ac:dyDescent="0.15">
      <c r="A366" s="1">
        <v>19</v>
      </c>
      <c r="B366" s="1">
        <v>7</v>
      </c>
      <c r="C366" s="1">
        <v>14</v>
      </c>
      <c r="D366" s="1">
        <v>78</v>
      </c>
    </row>
    <row r="367" spans="1:4" x14ac:dyDescent="0.15">
      <c r="A367" s="1">
        <v>4</v>
      </c>
      <c r="B367" s="1">
        <v>5</v>
      </c>
      <c r="C367" s="1">
        <v>10</v>
      </c>
      <c r="D367" s="1">
        <v>159</v>
      </c>
    </row>
    <row r="368" spans="1:4" x14ac:dyDescent="0.15">
      <c r="A368" s="1">
        <v>11</v>
      </c>
      <c r="B368" s="1">
        <v>10</v>
      </c>
      <c r="C368" s="1">
        <v>139</v>
      </c>
      <c r="D368" s="1">
        <v>38</v>
      </c>
    </row>
    <row r="369" spans="1:4" x14ac:dyDescent="0.15">
      <c r="A369" s="1">
        <v>15</v>
      </c>
      <c r="B369" s="1">
        <v>6</v>
      </c>
      <c r="C369" s="1">
        <v>52</v>
      </c>
      <c r="D369" s="1">
        <v>105</v>
      </c>
    </row>
    <row r="370" spans="1:4" x14ac:dyDescent="0.15">
      <c r="A370" s="1">
        <v>40</v>
      </c>
      <c r="B370" s="1">
        <v>243</v>
      </c>
      <c r="C370" s="1">
        <v>11</v>
      </c>
      <c r="D370" s="1">
        <v>5</v>
      </c>
    </row>
    <row r="371" spans="1:4" x14ac:dyDescent="0.15">
      <c r="A371" s="1">
        <v>6</v>
      </c>
      <c r="B371" s="1">
        <v>10</v>
      </c>
      <c r="C371" s="1">
        <v>5</v>
      </c>
      <c r="D371" s="1">
        <v>5</v>
      </c>
    </row>
    <row r="372" spans="1:4" x14ac:dyDescent="0.15">
      <c r="A372" s="1">
        <v>25</v>
      </c>
      <c r="B372" s="1">
        <v>12</v>
      </c>
      <c r="C372" s="1">
        <v>9</v>
      </c>
      <c r="D372" s="1">
        <v>8</v>
      </c>
    </row>
    <row r="373" spans="1:4" x14ac:dyDescent="0.15">
      <c r="A373" s="1">
        <v>1</v>
      </c>
      <c r="B373" s="1">
        <v>67</v>
      </c>
      <c r="C373" s="1">
        <v>14</v>
      </c>
      <c r="D373" s="1">
        <v>112</v>
      </c>
    </row>
    <row r="374" spans="1:4" x14ac:dyDescent="0.15">
      <c r="A374" s="1">
        <v>8</v>
      </c>
      <c r="B374" s="1">
        <v>6</v>
      </c>
      <c r="C374" s="1">
        <v>155</v>
      </c>
      <c r="D374" s="1">
        <v>10</v>
      </c>
    </row>
    <row r="375" spans="1:4" x14ac:dyDescent="0.15">
      <c r="A375" s="1">
        <v>20</v>
      </c>
      <c r="B375" s="1">
        <v>79</v>
      </c>
      <c r="C375" s="1">
        <v>53</v>
      </c>
      <c r="D375" s="1">
        <v>5</v>
      </c>
    </row>
    <row r="376" spans="1:4" x14ac:dyDescent="0.15">
      <c r="A376" s="1">
        <v>9</v>
      </c>
      <c r="B376" s="1">
        <v>16</v>
      </c>
      <c r="C376" s="1">
        <v>132</v>
      </c>
      <c r="D376" s="1">
        <v>78</v>
      </c>
    </row>
    <row r="377" spans="1:4" x14ac:dyDescent="0.15">
      <c r="A377" s="1">
        <v>8</v>
      </c>
      <c r="B377" s="1">
        <v>59</v>
      </c>
      <c r="C377" s="1">
        <v>91</v>
      </c>
      <c r="D377" s="1">
        <v>155</v>
      </c>
    </row>
    <row r="378" spans="1:4" x14ac:dyDescent="0.15">
      <c r="A378" s="1">
        <v>22</v>
      </c>
      <c r="B378" s="1">
        <v>163</v>
      </c>
      <c r="C378" s="1">
        <v>12</v>
      </c>
      <c r="D378" s="1">
        <v>97</v>
      </c>
    </row>
    <row r="379" spans="1:4" x14ac:dyDescent="0.15">
      <c r="A379" s="1">
        <v>18</v>
      </c>
      <c r="B379" s="1">
        <v>99</v>
      </c>
      <c r="C379" s="1">
        <v>6</v>
      </c>
      <c r="D379" s="1">
        <v>13</v>
      </c>
    </row>
    <row r="380" spans="1:4" x14ac:dyDescent="0.15">
      <c r="A380" s="1">
        <v>22</v>
      </c>
      <c r="B380" s="1">
        <v>6</v>
      </c>
      <c r="C380" s="1">
        <v>5</v>
      </c>
      <c r="D380" s="1">
        <v>5</v>
      </c>
    </row>
    <row r="381" spans="1:4" x14ac:dyDescent="0.15">
      <c r="A381" s="1">
        <v>29</v>
      </c>
      <c r="B381" s="1">
        <v>14</v>
      </c>
      <c r="C381" s="1">
        <v>140</v>
      </c>
      <c r="D381" s="1">
        <v>110</v>
      </c>
    </row>
    <row r="382" spans="1:4" x14ac:dyDescent="0.15">
      <c r="A382" s="1">
        <v>7</v>
      </c>
      <c r="B382" s="1">
        <v>27</v>
      </c>
      <c r="C382" s="1">
        <v>14</v>
      </c>
      <c r="D382" s="1">
        <v>9</v>
      </c>
    </row>
    <row r="383" spans="1:4" x14ac:dyDescent="0.15">
      <c r="A383" s="1">
        <v>20</v>
      </c>
      <c r="B383" s="1">
        <v>45</v>
      </c>
      <c r="C383" s="1">
        <v>78</v>
      </c>
      <c r="D383" s="1">
        <v>7</v>
      </c>
    </row>
    <row r="384" spans="1:4" x14ac:dyDescent="0.15">
      <c r="A384" s="1">
        <v>24</v>
      </c>
      <c r="B384" s="1">
        <v>82</v>
      </c>
      <c r="C384" s="1">
        <v>159</v>
      </c>
      <c r="D384" s="1">
        <v>98</v>
      </c>
    </row>
    <row r="385" spans="1:4" x14ac:dyDescent="0.15">
      <c r="A385" s="1">
        <v>7</v>
      </c>
      <c r="B385" s="1">
        <v>27</v>
      </c>
      <c r="C385" s="1">
        <v>38</v>
      </c>
      <c r="D385" s="1">
        <v>202</v>
      </c>
    </row>
    <row r="386" spans="1:4" x14ac:dyDescent="0.15">
      <c r="A386" s="1">
        <v>60</v>
      </c>
      <c r="B386" s="1">
        <v>92</v>
      </c>
      <c r="C386" s="1">
        <v>105</v>
      </c>
      <c r="D386" s="1">
        <v>13</v>
      </c>
    </row>
    <row r="387" spans="1:4" x14ac:dyDescent="0.15">
      <c r="A387" s="1">
        <v>33</v>
      </c>
      <c r="B387" s="1">
        <v>104</v>
      </c>
      <c r="C387" s="1">
        <v>5</v>
      </c>
      <c r="D387" s="1">
        <v>4</v>
      </c>
    </row>
    <row r="388" spans="1:4" x14ac:dyDescent="0.15">
      <c r="A388" s="1">
        <v>73</v>
      </c>
      <c r="B388" s="1">
        <v>163</v>
      </c>
      <c r="C388" s="1">
        <v>5</v>
      </c>
      <c r="D388" s="1">
        <v>13</v>
      </c>
    </row>
    <row r="389" spans="1:4" x14ac:dyDescent="0.15">
      <c r="A389" s="1">
        <v>16</v>
      </c>
      <c r="B389" s="1">
        <v>61</v>
      </c>
      <c r="C389" s="1">
        <v>8</v>
      </c>
      <c r="D389" s="1">
        <v>14</v>
      </c>
    </row>
    <row r="390" spans="1:4" x14ac:dyDescent="0.15">
      <c r="A390" s="1">
        <v>8</v>
      </c>
      <c r="B390" s="1">
        <v>4</v>
      </c>
      <c r="C390" s="1">
        <v>112</v>
      </c>
      <c r="D390" s="1">
        <v>29</v>
      </c>
    </row>
    <row r="391" spans="1:4" x14ac:dyDescent="0.15">
      <c r="A391" s="1">
        <v>9</v>
      </c>
      <c r="B391" s="1">
        <v>33</v>
      </c>
      <c r="C391" s="1">
        <v>10</v>
      </c>
      <c r="D391" s="1">
        <v>114</v>
      </c>
    </row>
    <row r="392" spans="1:4" x14ac:dyDescent="0.15">
      <c r="A392" s="1">
        <v>57</v>
      </c>
      <c r="B392" s="1">
        <v>104</v>
      </c>
      <c r="C392" s="1">
        <v>5</v>
      </c>
      <c r="D392" s="1">
        <v>4</v>
      </c>
    </row>
    <row r="393" spans="1:4" x14ac:dyDescent="0.15">
      <c r="A393" s="1">
        <v>55</v>
      </c>
      <c r="B393" s="1">
        <v>12</v>
      </c>
      <c r="C393" s="1">
        <v>78</v>
      </c>
      <c r="D393" s="1">
        <v>4</v>
      </c>
    </row>
    <row r="394" spans="1:4" x14ac:dyDescent="0.15">
      <c r="A394" s="1">
        <v>186</v>
      </c>
      <c r="B394" s="1">
        <v>11</v>
      </c>
      <c r="C394" s="1">
        <v>155</v>
      </c>
      <c r="D394" s="1">
        <v>11</v>
      </c>
    </row>
    <row r="395" spans="1:4" x14ac:dyDescent="0.15">
      <c r="A395" s="1">
        <v>318</v>
      </c>
      <c r="B395" s="1">
        <v>19</v>
      </c>
      <c r="C395" s="1">
        <v>97</v>
      </c>
      <c r="D395" s="1">
        <v>112</v>
      </c>
    </row>
    <row r="396" spans="1:4" x14ac:dyDescent="0.15">
      <c r="A396" s="1">
        <v>7</v>
      </c>
      <c r="B396" s="1">
        <v>22</v>
      </c>
      <c r="C396" s="1">
        <v>13</v>
      </c>
      <c r="D396" s="1">
        <v>10</v>
      </c>
    </row>
    <row r="397" spans="1:4" x14ac:dyDescent="0.15">
      <c r="A397" s="1">
        <v>18</v>
      </c>
      <c r="B397" s="1">
        <v>17</v>
      </c>
      <c r="C397" s="1">
        <v>5</v>
      </c>
      <c r="D397" s="1">
        <v>8</v>
      </c>
    </row>
    <row r="398" spans="1:4" x14ac:dyDescent="0.15">
      <c r="A398" s="1">
        <v>35</v>
      </c>
      <c r="B398" s="1">
        <v>10</v>
      </c>
      <c r="C398" s="1">
        <v>110</v>
      </c>
      <c r="D398" s="1">
        <v>14</v>
      </c>
    </row>
    <row r="399" spans="1:4" x14ac:dyDescent="0.15">
      <c r="A399" s="1">
        <v>6</v>
      </c>
      <c r="B399" s="1">
        <v>10</v>
      </c>
      <c r="C399" s="1">
        <v>9</v>
      </c>
      <c r="D399" s="1">
        <v>4</v>
      </c>
    </row>
    <row r="400" spans="1:4" x14ac:dyDescent="0.15">
      <c r="A400" s="1">
        <v>10</v>
      </c>
      <c r="B400" s="1">
        <v>6</v>
      </c>
      <c r="C400" s="1">
        <v>7</v>
      </c>
      <c r="D400" s="1">
        <v>119</v>
      </c>
    </row>
    <row r="401" spans="1:4" x14ac:dyDescent="0.15">
      <c r="A401" s="1">
        <v>19</v>
      </c>
      <c r="B401" s="1">
        <v>5</v>
      </c>
      <c r="C401" s="1">
        <v>98</v>
      </c>
      <c r="D401" s="1">
        <v>59</v>
      </c>
    </row>
    <row r="402" spans="1:4" x14ac:dyDescent="0.15">
      <c r="A402" s="1">
        <v>25</v>
      </c>
      <c r="B402" s="1">
        <v>4</v>
      </c>
      <c r="C402" s="1"/>
      <c r="D402" s="1">
        <v>10</v>
      </c>
    </row>
    <row r="403" spans="1:4" x14ac:dyDescent="0.15">
      <c r="A403" s="1">
        <v>6</v>
      </c>
      <c r="B403" s="1">
        <v>5</v>
      </c>
      <c r="C403" s="1">
        <v>13</v>
      </c>
      <c r="D403" s="1">
        <v>31</v>
      </c>
    </row>
    <row r="404" spans="1:4" x14ac:dyDescent="0.15">
      <c r="A404" s="1">
        <v>10</v>
      </c>
      <c r="B404" s="1">
        <v>6</v>
      </c>
      <c r="C404" s="1">
        <v>4</v>
      </c>
      <c r="D404" s="1">
        <v>12</v>
      </c>
    </row>
    <row r="405" spans="1:4" x14ac:dyDescent="0.15">
      <c r="A405" s="1">
        <v>35</v>
      </c>
      <c r="B405" s="1">
        <v>4</v>
      </c>
      <c r="C405" s="1">
        <v>13</v>
      </c>
      <c r="D405" s="1">
        <v>4</v>
      </c>
    </row>
    <row r="406" spans="1:4" x14ac:dyDescent="0.15">
      <c r="A406" s="1">
        <v>19</v>
      </c>
      <c r="B406" s="1">
        <v>13</v>
      </c>
      <c r="C406" s="1">
        <v>14</v>
      </c>
      <c r="D406" s="1">
        <v>8</v>
      </c>
    </row>
    <row r="407" spans="1:4" x14ac:dyDescent="0.15">
      <c r="A407" s="1">
        <v>30</v>
      </c>
      <c r="B407" s="1">
        <v>8</v>
      </c>
      <c r="C407" s="1">
        <v>29</v>
      </c>
      <c r="D407" s="1">
        <v>116</v>
      </c>
    </row>
    <row r="408" spans="1:4" x14ac:dyDescent="0.15">
      <c r="A408" s="1">
        <v>15</v>
      </c>
      <c r="B408" s="1">
        <v>4</v>
      </c>
      <c r="C408" s="1">
        <v>114</v>
      </c>
      <c r="D408" s="1">
        <v>11</v>
      </c>
    </row>
    <row r="409" spans="1:4" x14ac:dyDescent="0.15">
      <c r="A409" s="1">
        <v>6</v>
      </c>
      <c r="B409" s="1">
        <v>7</v>
      </c>
      <c r="C409" s="1">
        <v>4</v>
      </c>
      <c r="D409" s="1">
        <v>9</v>
      </c>
    </row>
    <row r="410" spans="1:4" x14ac:dyDescent="0.15">
      <c r="A410" s="1">
        <v>26</v>
      </c>
      <c r="B410" s="1">
        <v>5</v>
      </c>
      <c r="C410" s="1">
        <v>4</v>
      </c>
      <c r="D410" s="1">
        <v>262</v>
      </c>
    </row>
    <row r="411" spans="1:4" x14ac:dyDescent="0.15">
      <c r="A411" s="1">
        <v>4</v>
      </c>
      <c r="B411" s="1">
        <v>205</v>
      </c>
      <c r="C411" s="1">
        <v>11</v>
      </c>
      <c r="D411" s="1">
        <v>18</v>
      </c>
    </row>
    <row r="412" spans="1:4" x14ac:dyDescent="0.15">
      <c r="A412" s="1">
        <v>18</v>
      </c>
      <c r="B412" s="1">
        <v>107</v>
      </c>
      <c r="C412" s="1">
        <v>112</v>
      </c>
      <c r="D412" s="1">
        <v>9</v>
      </c>
    </row>
    <row r="413" spans="1:4" x14ac:dyDescent="0.15">
      <c r="A413" s="1">
        <v>52</v>
      </c>
      <c r="B413" s="1">
        <v>56</v>
      </c>
      <c r="C413" s="1">
        <v>10</v>
      </c>
      <c r="D413" s="1">
        <v>20</v>
      </c>
    </row>
    <row r="414" spans="1:4" x14ac:dyDescent="0.15">
      <c r="A414" s="1">
        <v>79</v>
      </c>
      <c r="B414" s="1">
        <v>40</v>
      </c>
      <c r="C414" s="1">
        <v>8</v>
      </c>
      <c r="D414" s="1">
        <v>8</v>
      </c>
    </row>
    <row r="415" spans="1:4" x14ac:dyDescent="0.15">
      <c r="A415" s="1">
        <v>38</v>
      </c>
      <c r="B415" s="1">
        <v>23</v>
      </c>
      <c r="C415" s="1">
        <v>14</v>
      </c>
      <c r="D415" s="1">
        <v>68</v>
      </c>
    </row>
    <row r="416" spans="1:4" x14ac:dyDescent="0.15">
      <c r="A416" s="1">
        <v>15</v>
      </c>
      <c r="B416" s="1">
        <v>159</v>
      </c>
      <c r="C416" s="1">
        <v>4</v>
      </c>
      <c r="D416" s="1">
        <v>116</v>
      </c>
    </row>
    <row r="417" spans="1:4" x14ac:dyDescent="0.15">
      <c r="A417" s="1">
        <v>5</v>
      </c>
      <c r="B417" s="1">
        <v>46</v>
      </c>
      <c r="C417" s="1">
        <v>119</v>
      </c>
      <c r="D417" s="1">
        <v>14</v>
      </c>
    </row>
    <row r="418" spans="1:4" x14ac:dyDescent="0.15">
      <c r="A418" s="1">
        <v>63</v>
      </c>
      <c r="B418" s="1">
        <v>54</v>
      </c>
      <c r="C418" s="1">
        <v>59</v>
      </c>
      <c r="D418" s="1">
        <v>124</v>
      </c>
    </row>
    <row r="419" spans="1:4" x14ac:dyDescent="0.15">
      <c r="A419" s="1">
        <v>41</v>
      </c>
      <c r="B419" s="1">
        <v>125</v>
      </c>
      <c r="C419" s="1">
        <v>10</v>
      </c>
      <c r="D419" s="1">
        <v>9</v>
      </c>
    </row>
    <row r="420" spans="1:4" x14ac:dyDescent="0.15">
      <c r="A420" s="1">
        <v>6</v>
      </c>
      <c r="B420" s="1">
        <v>26</v>
      </c>
      <c r="C420" s="1">
        <v>31</v>
      </c>
      <c r="D420" s="1">
        <v>4</v>
      </c>
    </row>
    <row r="421" spans="1:4" x14ac:dyDescent="0.15">
      <c r="A421" s="1">
        <v>226</v>
      </c>
      <c r="B421" s="1">
        <v>12</v>
      </c>
      <c r="C421" s="1">
        <v>12</v>
      </c>
      <c r="D421" s="1">
        <v>250</v>
      </c>
    </row>
    <row r="422" spans="1:4" x14ac:dyDescent="0.15">
      <c r="A422" s="1">
        <v>355</v>
      </c>
      <c r="B422" s="1">
        <v>135</v>
      </c>
      <c r="C422" s="1">
        <v>4</v>
      </c>
      <c r="D422" s="1">
        <v>12</v>
      </c>
    </row>
    <row r="423" spans="1:4" x14ac:dyDescent="0.15">
      <c r="A423" s="1">
        <v>19</v>
      </c>
      <c r="B423" s="1">
        <v>150</v>
      </c>
      <c r="C423" s="1">
        <v>8</v>
      </c>
      <c r="D423" s="1">
        <v>21</v>
      </c>
    </row>
    <row r="424" spans="1:4" x14ac:dyDescent="0.15">
      <c r="A424" s="1">
        <v>18</v>
      </c>
      <c r="B424" s="1">
        <v>6</v>
      </c>
      <c r="C424" s="1">
        <v>116</v>
      </c>
      <c r="D424" s="1">
        <v>13</v>
      </c>
    </row>
    <row r="425" spans="1:4" x14ac:dyDescent="0.15">
      <c r="A425" s="1">
        <v>5</v>
      </c>
      <c r="B425" s="1">
        <v>4</v>
      </c>
      <c r="C425" s="1">
        <v>11</v>
      </c>
      <c r="D425" s="1">
        <v>17</v>
      </c>
    </row>
    <row r="426" spans="1:4" x14ac:dyDescent="0.15">
      <c r="A426" s="1">
        <v>39</v>
      </c>
      <c r="B426" s="1">
        <v>6</v>
      </c>
      <c r="C426" s="1">
        <v>9</v>
      </c>
      <c r="D426" s="1">
        <v>126</v>
      </c>
    </row>
    <row r="427" spans="1:4" x14ac:dyDescent="0.15">
      <c r="A427" s="1">
        <v>17</v>
      </c>
      <c r="B427" s="1">
        <v>6</v>
      </c>
      <c r="C427" s="1"/>
      <c r="D427" s="1">
        <v>39</v>
      </c>
    </row>
    <row r="428" spans="1:4" x14ac:dyDescent="0.15">
      <c r="A428" s="1">
        <v>18</v>
      </c>
      <c r="B428" s="1">
        <v>18</v>
      </c>
      <c r="C428" s="1">
        <v>18</v>
      </c>
      <c r="D428" s="1">
        <v>6</v>
      </c>
    </row>
    <row r="429" spans="1:4" x14ac:dyDescent="0.15">
      <c r="A429" s="1">
        <v>16</v>
      </c>
      <c r="B429" s="1">
        <v>15</v>
      </c>
      <c r="C429" s="1">
        <v>9</v>
      </c>
      <c r="D429" s="1">
        <v>146</v>
      </c>
    </row>
    <row r="430" spans="1:4" x14ac:dyDescent="0.15">
      <c r="A430" s="1">
        <v>6</v>
      </c>
      <c r="B430" s="1">
        <v>13</v>
      </c>
      <c r="C430" s="1">
        <v>20</v>
      </c>
      <c r="D430" s="1">
        <v>9</v>
      </c>
    </row>
    <row r="431" spans="1:4" x14ac:dyDescent="0.15">
      <c r="A431" s="1">
        <v>54</v>
      </c>
      <c r="B431" s="1">
        <v>15</v>
      </c>
      <c r="C431" s="1">
        <v>8</v>
      </c>
      <c r="D431" s="1">
        <v>30</v>
      </c>
    </row>
    <row r="432" spans="1:4" x14ac:dyDescent="0.15">
      <c r="A432" s="1">
        <v>13</v>
      </c>
      <c r="B432" s="1">
        <v>7</v>
      </c>
      <c r="C432" s="1">
        <v>68</v>
      </c>
      <c r="D432" s="1">
        <v>6</v>
      </c>
    </row>
    <row r="433" spans="1:4" x14ac:dyDescent="0.15">
      <c r="A433" s="1">
        <v>40</v>
      </c>
      <c r="B433" s="1">
        <v>5</v>
      </c>
      <c r="C433" s="1">
        <v>116</v>
      </c>
      <c r="D433" s="1">
        <v>7</v>
      </c>
    </row>
    <row r="434" spans="1:4" x14ac:dyDescent="0.15">
      <c r="A434" s="1">
        <v>15</v>
      </c>
      <c r="B434" s="1">
        <v>65</v>
      </c>
      <c r="C434" s="1">
        <v>14</v>
      </c>
      <c r="D434" s="1">
        <v>11</v>
      </c>
    </row>
    <row r="435" spans="1:4" x14ac:dyDescent="0.15">
      <c r="A435" s="1">
        <v>10</v>
      </c>
      <c r="B435" s="1">
        <v>7</v>
      </c>
      <c r="C435" s="1">
        <v>124</v>
      </c>
      <c r="D435" s="1">
        <v>9</v>
      </c>
    </row>
    <row r="436" spans="1:4" x14ac:dyDescent="0.15">
      <c r="A436" s="1">
        <v>5</v>
      </c>
      <c r="B436" s="1">
        <v>4</v>
      </c>
      <c r="C436" s="1">
        <v>9</v>
      </c>
      <c r="D436" s="1">
        <v>7</v>
      </c>
    </row>
    <row r="437" spans="1:4" x14ac:dyDescent="0.15">
      <c r="A437" s="1">
        <v>33</v>
      </c>
      <c r="B437" s="1">
        <v>22</v>
      </c>
      <c r="C437" s="1">
        <v>4</v>
      </c>
      <c r="D437" s="1">
        <v>7</v>
      </c>
    </row>
    <row r="438" spans="1:4" x14ac:dyDescent="0.15">
      <c r="A438" s="1">
        <v>41</v>
      </c>
      <c r="B438" s="1">
        <v>11</v>
      </c>
      <c r="C438" s="1">
        <v>12</v>
      </c>
      <c r="D438" s="1">
        <v>26</v>
      </c>
    </row>
    <row r="439" spans="1:4" x14ac:dyDescent="0.15">
      <c r="A439" s="1">
        <v>73</v>
      </c>
      <c r="B439" s="1">
        <v>301</v>
      </c>
      <c r="C439" s="1">
        <v>21</v>
      </c>
      <c r="D439" s="1">
        <v>150</v>
      </c>
    </row>
    <row r="440" spans="1:4" x14ac:dyDescent="0.15">
      <c r="A440" s="1">
        <v>7</v>
      </c>
      <c r="B440" s="1">
        <v>121</v>
      </c>
      <c r="C440" s="1">
        <v>13</v>
      </c>
      <c r="D440" s="1">
        <v>11</v>
      </c>
    </row>
    <row r="441" spans="1:4" x14ac:dyDescent="0.15">
      <c r="A441" s="1">
        <v>13</v>
      </c>
      <c r="B441" s="1">
        <v>65</v>
      </c>
      <c r="C441" s="1">
        <v>17</v>
      </c>
      <c r="D441" s="1">
        <v>14</v>
      </c>
    </row>
    <row r="442" spans="1:4" x14ac:dyDescent="0.15">
      <c r="A442" s="1">
        <v>30</v>
      </c>
      <c r="B442" s="1">
        <v>96</v>
      </c>
      <c r="C442" s="1">
        <v>126</v>
      </c>
      <c r="D442" s="1">
        <v>93</v>
      </c>
    </row>
    <row r="443" spans="1:4" x14ac:dyDescent="0.15">
      <c r="A443" s="1">
        <v>51</v>
      </c>
      <c r="B443" s="1">
        <v>39</v>
      </c>
      <c r="C443" s="1">
        <v>39</v>
      </c>
      <c r="D443" s="1">
        <v>15</v>
      </c>
    </row>
    <row r="444" spans="1:4" x14ac:dyDescent="0.15">
      <c r="A444" s="1">
        <v>50</v>
      </c>
      <c r="B444" s="1">
        <v>33</v>
      </c>
      <c r="C444" s="1">
        <v>6</v>
      </c>
      <c r="D444" s="1">
        <v>17</v>
      </c>
    </row>
    <row r="445" spans="1:4" x14ac:dyDescent="0.15">
      <c r="A445" s="1">
        <v>12</v>
      </c>
      <c r="B445" s="1">
        <v>112</v>
      </c>
      <c r="C445" s="1">
        <v>146</v>
      </c>
      <c r="D445" s="1">
        <v>31</v>
      </c>
    </row>
    <row r="446" spans="1:4" x14ac:dyDescent="0.15">
      <c r="A446" s="1">
        <v>254</v>
      </c>
      <c r="B446" s="1">
        <v>17</v>
      </c>
      <c r="C446" s="1">
        <v>9</v>
      </c>
      <c r="D446" s="1">
        <v>9</v>
      </c>
    </row>
    <row r="447" spans="1:4" x14ac:dyDescent="0.15">
      <c r="A447" s="1">
        <v>318</v>
      </c>
      <c r="B447" s="1">
        <v>53</v>
      </c>
      <c r="C447" s="1">
        <v>30</v>
      </c>
      <c r="D447" s="1">
        <v>13</v>
      </c>
    </row>
    <row r="448" spans="1:4" x14ac:dyDescent="0.15">
      <c r="A448" s="1">
        <v>12</v>
      </c>
      <c r="B448" s="1">
        <v>111</v>
      </c>
      <c r="C448" s="1">
        <v>6</v>
      </c>
      <c r="D448" s="1">
        <v>9</v>
      </c>
    </row>
    <row r="449" spans="1:4" x14ac:dyDescent="0.15">
      <c r="A449" s="1">
        <v>134</v>
      </c>
      <c r="B449" s="1">
        <v>6</v>
      </c>
      <c r="C449" s="1">
        <v>7</v>
      </c>
      <c r="D449" s="1">
        <v>9</v>
      </c>
    </row>
    <row r="450" spans="1:4" x14ac:dyDescent="0.15">
      <c r="A450" s="1">
        <v>19</v>
      </c>
      <c r="B450" s="1">
        <v>9</v>
      </c>
      <c r="C450" s="1">
        <v>11</v>
      </c>
      <c r="D450" s="1">
        <v>13</v>
      </c>
    </row>
    <row r="451" spans="1:4" x14ac:dyDescent="0.15">
      <c r="A451" s="1">
        <v>5</v>
      </c>
      <c r="B451" s="1">
        <v>7</v>
      </c>
      <c r="C451" s="1">
        <v>9</v>
      </c>
      <c r="D451" s="1">
        <v>6</v>
      </c>
    </row>
    <row r="452" spans="1:4" x14ac:dyDescent="0.15">
      <c r="A452" s="1">
        <v>68</v>
      </c>
      <c r="B452" s="1">
        <v>5</v>
      </c>
      <c r="C452" s="1">
        <v>7</v>
      </c>
      <c r="D452" s="1">
        <v>7</v>
      </c>
    </row>
    <row r="453" spans="1:4" x14ac:dyDescent="0.15">
      <c r="A453" s="1">
        <v>10</v>
      </c>
      <c r="B453" s="1">
        <v>9</v>
      </c>
      <c r="C453" s="1">
        <v>7</v>
      </c>
      <c r="D453" s="1">
        <v>25</v>
      </c>
    </row>
    <row r="454" spans="1:4" x14ac:dyDescent="0.15">
      <c r="A454" s="1">
        <v>116</v>
      </c>
      <c r="B454" s="1">
        <v>74</v>
      </c>
      <c r="C454" s="1">
        <v>26</v>
      </c>
      <c r="D454" s="1">
        <v>18</v>
      </c>
    </row>
    <row r="455" spans="1:4" x14ac:dyDescent="0.15">
      <c r="A455" s="1">
        <v>135</v>
      </c>
      <c r="B455" s="1">
        <v>26</v>
      </c>
      <c r="C455" s="1">
        <v>150</v>
      </c>
      <c r="D455" s="1">
        <v>128</v>
      </c>
    </row>
    <row r="456" spans="1:4" x14ac:dyDescent="0.15">
      <c r="A456" s="1">
        <v>36</v>
      </c>
      <c r="B456" s="1">
        <v>13</v>
      </c>
      <c r="C456" s="1">
        <v>11</v>
      </c>
      <c r="D456" s="1">
        <v>11</v>
      </c>
    </row>
    <row r="457" spans="1:4" x14ac:dyDescent="0.15">
      <c r="A457" s="1">
        <v>23</v>
      </c>
      <c r="B457" s="1">
        <v>13</v>
      </c>
      <c r="C457" s="1">
        <v>14</v>
      </c>
      <c r="D457" s="1">
        <v>4</v>
      </c>
    </row>
    <row r="458" spans="1:4" x14ac:dyDescent="0.15">
      <c r="A458" s="1">
        <v>198</v>
      </c>
      <c r="B458" s="1">
        <v>4</v>
      </c>
      <c r="C458" s="1">
        <v>93</v>
      </c>
      <c r="D458" s="1">
        <v>117</v>
      </c>
    </row>
    <row r="459" spans="1:4" x14ac:dyDescent="0.15">
      <c r="A459" s="1">
        <v>43</v>
      </c>
      <c r="B459" s="1">
        <v>8</v>
      </c>
      <c r="C459" s="1">
        <v>15</v>
      </c>
      <c r="D459" s="1">
        <v>4</v>
      </c>
    </row>
    <row r="460" spans="1:4" x14ac:dyDescent="0.15">
      <c r="A460" s="1">
        <v>73</v>
      </c>
      <c r="B460" s="1">
        <v>12</v>
      </c>
      <c r="C460" s="1">
        <v>17</v>
      </c>
      <c r="D460" s="1">
        <v>20</v>
      </c>
    </row>
    <row r="461" spans="1:4" x14ac:dyDescent="0.15">
      <c r="A461" s="1">
        <v>18</v>
      </c>
      <c r="B461" s="1">
        <v>5</v>
      </c>
      <c r="C461" s="1">
        <v>31</v>
      </c>
      <c r="D461" s="1">
        <v>4</v>
      </c>
    </row>
    <row r="462" spans="1:4" x14ac:dyDescent="0.15">
      <c r="A462" s="1">
        <v>17</v>
      </c>
      <c r="B462" s="1">
        <v>33</v>
      </c>
      <c r="C462" s="1">
        <v>9</v>
      </c>
      <c r="D462" s="1">
        <v>5</v>
      </c>
    </row>
    <row r="463" spans="1:4" x14ac:dyDescent="0.15">
      <c r="A463" s="1">
        <v>9</v>
      </c>
      <c r="B463" s="1">
        <v>149</v>
      </c>
      <c r="C463" s="1">
        <v>13</v>
      </c>
      <c r="D463" s="1">
        <v>6</v>
      </c>
    </row>
    <row r="464" spans="1:4" x14ac:dyDescent="0.15">
      <c r="A464" s="1">
        <v>36</v>
      </c>
      <c r="B464" s="1">
        <v>300</v>
      </c>
      <c r="C464" s="1">
        <v>9</v>
      </c>
      <c r="D464" s="1">
        <v>29</v>
      </c>
    </row>
    <row r="465" spans="1:4" x14ac:dyDescent="0.15">
      <c r="A465" s="1">
        <v>7</v>
      </c>
      <c r="B465" s="1">
        <v>4</v>
      </c>
      <c r="C465" s="1">
        <v>9</v>
      </c>
      <c r="D465" s="1">
        <v>8</v>
      </c>
    </row>
    <row r="466" spans="1:4" x14ac:dyDescent="0.15">
      <c r="A466" s="1">
        <v>34</v>
      </c>
      <c r="B466" s="1">
        <v>4</v>
      </c>
      <c r="C466" s="1">
        <v>13</v>
      </c>
      <c r="D466" s="1">
        <v>5</v>
      </c>
    </row>
    <row r="467" spans="1:4" x14ac:dyDescent="0.15">
      <c r="A467" s="1">
        <v>29</v>
      </c>
      <c r="B467" s="1">
        <v>12</v>
      </c>
      <c r="C467" s="1">
        <v>6</v>
      </c>
      <c r="D467" s="1">
        <v>45</v>
      </c>
    </row>
    <row r="468" spans="1:4" x14ac:dyDescent="0.15">
      <c r="A468" s="1">
        <v>107</v>
      </c>
      <c r="B468" s="1">
        <v>4</v>
      </c>
      <c r="C468" s="1">
        <v>7</v>
      </c>
      <c r="D468" s="1">
        <v>57</v>
      </c>
    </row>
    <row r="469" spans="1:4" x14ac:dyDescent="0.15">
      <c r="A469" s="1">
        <v>37</v>
      </c>
      <c r="B469" s="1">
        <v>18</v>
      </c>
      <c r="C469" s="1">
        <v>25</v>
      </c>
      <c r="D469" s="1">
        <v>5</v>
      </c>
    </row>
    <row r="470" spans="1:4" x14ac:dyDescent="0.15">
      <c r="A470" s="1">
        <v>10</v>
      </c>
      <c r="B470" s="1">
        <v>75</v>
      </c>
      <c r="C470" s="1">
        <v>18</v>
      </c>
      <c r="D470" s="1">
        <v>55</v>
      </c>
    </row>
    <row r="471" spans="1:4" x14ac:dyDescent="0.15">
      <c r="A471" s="1">
        <v>5</v>
      </c>
      <c r="B471" s="1">
        <v>23</v>
      </c>
      <c r="C471" s="1">
        <v>128</v>
      </c>
      <c r="D471" s="1">
        <v>13</v>
      </c>
    </row>
    <row r="472" spans="1:4" x14ac:dyDescent="0.15">
      <c r="A472" s="1">
        <v>12</v>
      </c>
      <c r="B472" s="1">
        <v>18</v>
      </c>
      <c r="C472" s="1">
        <v>11</v>
      </c>
      <c r="D472" s="1">
        <v>17</v>
      </c>
    </row>
    <row r="473" spans="1:4" x14ac:dyDescent="0.15">
      <c r="A473" s="1">
        <v>8</v>
      </c>
      <c r="B473" s="1">
        <v>66</v>
      </c>
      <c r="C473" s="1">
        <v>4</v>
      </c>
      <c r="D473" s="1">
        <v>63</v>
      </c>
    </row>
    <row r="474" spans="1:4" x14ac:dyDescent="0.15">
      <c r="A474" s="1">
        <v>4</v>
      </c>
      <c r="B474" s="1">
        <v>54</v>
      </c>
      <c r="C474" s="1">
        <v>117</v>
      </c>
      <c r="D474" s="1">
        <v>17</v>
      </c>
    </row>
    <row r="475" spans="1:4" x14ac:dyDescent="0.15">
      <c r="A475" s="1">
        <v>5</v>
      </c>
      <c r="B475" s="1">
        <v>167</v>
      </c>
      <c r="C475" s="1">
        <v>4</v>
      </c>
      <c r="D475" s="1">
        <v>33</v>
      </c>
    </row>
    <row r="476" spans="1:4" x14ac:dyDescent="0.15">
      <c r="A476" s="1">
        <v>4</v>
      </c>
      <c r="B476" s="1">
        <v>38</v>
      </c>
      <c r="C476" s="1">
        <v>20</v>
      </c>
      <c r="D476" s="1">
        <v>121</v>
      </c>
    </row>
    <row r="477" spans="1:4" x14ac:dyDescent="0.15">
      <c r="A477" s="1">
        <v>133</v>
      </c>
      <c r="B477" s="1">
        <v>6</v>
      </c>
      <c r="C477" s="1">
        <v>4</v>
      </c>
      <c r="D477" s="1">
        <v>5</v>
      </c>
    </row>
    <row r="478" spans="1:4" x14ac:dyDescent="0.15">
      <c r="A478" s="1">
        <v>62</v>
      </c>
      <c r="B478" s="1">
        <v>76</v>
      </c>
      <c r="C478" s="1">
        <v>5</v>
      </c>
      <c r="D478" s="1">
        <v>15</v>
      </c>
    </row>
    <row r="479" spans="1:4" x14ac:dyDescent="0.15">
      <c r="A479" s="1">
        <v>206</v>
      </c>
      <c r="B479" s="1">
        <v>105</v>
      </c>
      <c r="C479" s="1">
        <v>6</v>
      </c>
      <c r="D479" s="1">
        <v>17</v>
      </c>
    </row>
    <row r="480" spans="1:4" x14ac:dyDescent="0.15">
      <c r="A480" s="1">
        <v>13</v>
      </c>
      <c r="B480" s="1">
        <v>31</v>
      </c>
      <c r="C480" s="1">
        <v>29</v>
      </c>
      <c r="D480" s="1">
        <v>45</v>
      </c>
    </row>
    <row r="481" spans="1:4" x14ac:dyDescent="0.15">
      <c r="A481" s="1">
        <v>111</v>
      </c>
      <c r="B481" s="1">
        <v>75</v>
      </c>
      <c r="C481" s="1">
        <v>8</v>
      </c>
      <c r="D481" s="1">
        <v>9</v>
      </c>
    </row>
    <row r="482" spans="1:4" x14ac:dyDescent="0.15">
      <c r="A482" s="1">
        <v>113</v>
      </c>
      <c r="B482" s="1">
        <v>11</v>
      </c>
      <c r="C482" s="1">
        <v>5</v>
      </c>
      <c r="D482" s="1">
        <v>33</v>
      </c>
    </row>
    <row r="483" spans="1:4" x14ac:dyDescent="0.15">
      <c r="A483" s="1">
        <v>40</v>
      </c>
      <c r="B483" s="1">
        <v>6</v>
      </c>
      <c r="C483" s="1">
        <v>45</v>
      </c>
      <c r="D483" s="1">
        <v>6</v>
      </c>
    </row>
    <row r="484" spans="1:4" x14ac:dyDescent="0.15">
      <c r="A484" s="1">
        <v>133</v>
      </c>
      <c r="B484" s="1">
        <v>7</v>
      </c>
      <c r="C484" s="1">
        <v>57</v>
      </c>
      <c r="D484" s="1">
        <v>13</v>
      </c>
    </row>
    <row r="485" spans="1:4" x14ac:dyDescent="0.15">
      <c r="A485" s="1">
        <v>64</v>
      </c>
      <c r="B485" s="1">
        <v>7</v>
      </c>
      <c r="C485" s="1">
        <v>5</v>
      </c>
      <c r="D485" s="1">
        <v>99</v>
      </c>
    </row>
    <row r="486" spans="1:4" x14ac:dyDescent="0.15">
      <c r="A486" s="1">
        <v>24</v>
      </c>
      <c r="B486" s="1">
        <v>5</v>
      </c>
      <c r="C486" s="1">
        <v>55</v>
      </c>
      <c r="D486" s="1">
        <v>7</v>
      </c>
    </row>
    <row r="487" spans="1:4" x14ac:dyDescent="0.15">
      <c r="A487" s="1">
        <v>11</v>
      </c>
      <c r="B487" s="1">
        <v>5</v>
      </c>
      <c r="C487" s="1">
        <v>13</v>
      </c>
      <c r="D487" s="1">
        <v>17</v>
      </c>
    </row>
    <row r="488" spans="1:4" x14ac:dyDescent="0.15">
      <c r="A488" s="1">
        <v>33</v>
      </c>
      <c r="B488" s="1">
        <v>39</v>
      </c>
      <c r="C488" s="1">
        <v>17</v>
      </c>
      <c r="D488" s="1">
        <v>114</v>
      </c>
    </row>
    <row r="489" spans="1:4" x14ac:dyDescent="0.15">
      <c r="A489" s="1">
        <v>5</v>
      </c>
      <c r="B489" s="1">
        <v>233</v>
      </c>
      <c r="C489" s="1">
        <v>63</v>
      </c>
      <c r="D489" s="1">
        <v>8</v>
      </c>
    </row>
    <row r="490" spans="1:4" x14ac:dyDescent="0.15">
      <c r="A490" s="1">
        <v>13</v>
      </c>
      <c r="B490" s="1"/>
      <c r="C490" s="1">
        <v>17</v>
      </c>
      <c r="D490" s="1">
        <v>5</v>
      </c>
    </row>
    <row r="491" spans="1:4" x14ac:dyDescent="0.15">
      <c r="A491" s="1">
        <v>35</v>
      </c>
      <c r="B491" s="1">
        <v>32</v>
      </c>
      <c r="C491" s="1">
        <v>33</v>
      </c>
      <c r="D491" s="1">
        <v>25</v>
      </c>
    </row>
    <row r="492" spans="1:4" x14ac:dyDescent="0.15">
      <c r="A492" s="1">
        <v>8</v>
      </c>
      <c r="B492" s="1">
        <v>12</v>
      </c>
      <c r="C492" s="1">
        <v>121</v>
      </c>
      <c r="D492" s="1">
        <v>5</v>
      </c>
    </row>
    <row r="493" spans="1:4" x14ac:dyDescent="0.15">
      <c r="A493" s="1">
        <v>7</v>
      </c>
      <c r="B493" s="1">
        <v>159</v>
      </c>
      <c r="C493" s="1">
        <v>5</v>
      </c>
      <c r="D493" s="1">
        <v>35</v>
      </c>
    </row>
    <row r="494" spans="1:4" x14ac:dyDescent="0.15">
      <c r="A494" s="1">
        <v>7</v>
      </c>
      <c r="B494" s="1">
        <v>17</v>
      </c>
      <c r="C494" s="1">
        <v>15</v>
      </c>
      <c r="D494" s="1">
        <v>35</v>
      </c>
    </row>
    <row r="495" spans="1:4" x14ac:dyDescent="0.15">
      <c r="A495" s="1">
        <v>20</v>
      </c>
      <c r="B495" s="1">
        <v>49</v>
      </c>
      <c r="C495" s="1">
        <v>17</v>
      </c>
      <c r="D495" s="1">
        <v>15</v>
      </c>
    </row>
    <row r="496" spans="1:4" x14ac:dyDescent="0.15">
      <c r="A496" s="1">
        <v>67</v>
      </c>
      <c r="B496" s="1">
        <v>40</v>
      </c>
      <c r="C496" s="1">
        <v>45</v>
      </c>
      <c r="D496" s="1">
        <v>74</v>
      </c>
    </row>
    <row r="497" spans="1:4" x14ac:dyDescent="0.15">
      <c r="A497" s="1">
        <v>46</v>
      </c>
      <c r="B497" s="1">
        <v>10</v>
      </c>
      <c r="C497" s="1">
        <v>9</v>
      </c>
      <c r="D497" s="1">
        <v>6</v>
      </c>
    </row>
    <row r="498" spans="1:4" x14ac:dyDescent="0.15">
      <c r="A498" s="1">
        <v>5</v>
      </c>
      <c r="B498" s="1">
        <v>23</v>
      </c>
      <c r="C498" s="1">
        <v>33</v>
      </c>
      <c r="D498" s="1">
        <v>119</v>
      </c>
    </row>
    <row r="499" spans="1:4" x14ac:dyDescent="0.15">
      <c r="A499" s="1">
        <v>16</v>
      </c>
      <c r="B499" s="1">
        <v>12</v>
      </c>
      <c r="C499" s="1">
        <v>6</v>
      </c>
      <c r="D499" s="1">
        <v>8</v>
      </c>
    </row>
    <row r="500" spans="1:4" x14ac:dyDescent="0.15">
      <c r="A500" s="1">
        <v>16</v>
      </c>
      <c r="B500" s="1">
        <v>17</v>
      </c>
      <c r="C500" s="1">
        <v>13</v>
      </c>
      <c r="D500" s="1">
        <v>10</v>
      </c>
    </row>
    <row r="501" spans="1:4" x14ac:dyDescent="0.15">
      <c r="A501" s="1">
        <v>12</v>
      </c>
      <c r="B501" s="1">
        <v>11</v>
      </c>
      <c r="C501" s="1">
        <v>99</v>
      </c>
      <c r="D501" s="1">
        <v>22</v>
      </c>
    </row>
    <row r="502" spans="1:4" x14ac:dyDescent="0.15">
      <c r="A502" s="1">
        <v>8</v>
      </c>
      <c r="B502" s="1">
        <v>7</v>
      </c>
      <c r="C502" s="1">
        <v>7</v>
      </c>
    </row>
    <row r="503" spans="1:4" x14ac:dyDescent="0.15">
      <c r="A503" s="1">
        <v>7</v>
      </c>
      <c r="B503" s="1">
        <v>15</v>
      </c>
      <c r="C503" s="1">
        <v>17</v>
      </c>
    </row>
    <row r="504" spans="1:4" x14ac:dyDescent="0.15">
      <c r="A504" s="1">
        <v>14</v>
      </c>
      <c r="B504" s="1">
        <v>12</v>
      </c>
      <c r="C504" s="1">
        <v>114</v>
      </c>
    </row>
    <row r="505" spans="1:4" x14ac:dyDescent="0.15">
      <c r="A505" s="1">
        <v>5</v>
      </c>
      <c r="B505" s="1">
        <v>12</v>
      </c>
      <c r="C505" s="1">
        <v>8</v>
      </c>
    </row>
    <row r="506" spans="1:4" x14ac:dyDescent="0.15">
      <c r="A506" s="1">
        <v>6</v>
      </c>
      <c r="B506" s="1">
        <v>6</v>
      </c>
      <c r="C506" s="1">
        <v>5</v>
      </c>
    </row>
    <row r="507" spans="1:4" x14ac:dyDescent="0.15">
      <c r="A507" s="1">
        <v>6</v>
      </c>
      <c r="B507" s="1">
        <v>4</v>
      </c>
      <c r="C507" s="1">
        <v>25</v>
      </c>
    </row>
    <row r="508" spans="1:4" x14ac:dyDescent="0.15">
      <c r="A508" s="1">
        <v>90</v>
      </c>
      <c r="B508" s="1">
        <v>7</v>
      </c>
      <c r="C508" s="1">
        <v>5</v>
      </c>
    </row>
    <row r="509" spans="1:4" x14ac:dyDescent="0.15">
      <c r="A509" s="1">
        <v>76</v>
      </c>
      <c r="B509" s="1">
        <v>8</v>
      </c>
      <c r="C509" s="1">
        <v>35</v>
      </c>
    </row>
    <row r="510" spans="1:4" x14ac:dyDescent="0.15">
      <c r="A510" s="1">
        <v>65</v>
      </c>
      <c r="B510" s="1">
        <v>5</v>
      </c>
      <c r="C510" s="1">
        <v>35</v>
      </c>
    </row>
    <row r="511" spans="1:4" x14ac:dyDescent="0.15">
      <c r="A511" s="1">
        <v>13</v>
      </c>
      <c r="B511" s="1">
        <v>4</v>
      </c>
      <c r="C511" s="1">
        <v>15</v>
      </c>
    </row>
    <row r="512" spans="1:4" x14ac:dyDescent="0.15">
      <c r="A512" s="1">
        <v>65</v>
      </c>
      <c r="B512" s="1">
        <v>41</v>
      </c>
      <c r="C512" s="1">
        <v>74</v>
      </c>
    </row>
    <row r="513" spans="1:3" x14ac:dyDescent="0.15">
      <c r="A513" s="1">
        <v>74</v>
      </c>
      <c r="B513" s="1">
        <v>8</v>
      </c>
      <c r="C513" s="1">
        <v>6</v>
      </c>
    </row>
    <row r="514" spans="1:3" x14ac:dyDescent="0.15">
      <c r="A514" s="1">
        <v>35</v>
      </c>
      <c r="B514" s="1">
        <v>18</v>
      </c>
      <c r="C514" s="1">
        <v>119</v>
      </c>
    </row>
    <row r="515" spans="1:3" x14ac:dyDescent="0.15">
      <c r="A515" s="1">
        <v>47</v>
      </c>
      <c r="B515" s="1">
        <v>30</v>
      </c>
      <c r="C515" s="1">
        <v>8</v>
      </c>
    </row>
    <row r="516" spans="1:3" x14ac:dyDescent="0.15">
      <c r="A516" s="1">
        <v>144</v>
      </c>
      <c r="B516" s="1">
        <v>16</v>
      </c>
      <c r="C516" s="1">
        <v>10</v>
      </c>
    </row>
    <row r="517" spans="1:3" x14ac:dyDescent="0.15">
      <c r="A517" s="1">
        <v>14</v>
      </c>
      <c r="B517" s="1">
        <v>10</v>
      </c>
      <c r="C517" s="1">
        <v>22</v>
      </c>
    </row>
    <row r="518" spans="1:3" x14ac:dyDescent="0.15">
      <c r="A518" s="1">
        <v>7</v>
      </c>
      <c r="B518" s="1">
        <v>5</v>
      </c>
    </row>
    <row r="519" spans="1:3" x14ac:dyDescent="0.15">
      <c r="A519" s="1">
        <v>22</v>
      </c>
      <c r="B519" s="1">
        <v>80</v>
      </c>
    </row>
    <row r="520" spans="1:3" x14ac:dyDescent="0.15">
      <c r="A520" s="1">
        <v>10</v>
      </c>
      <c r="B520" s="1">
        <v>17</v>
      </c>
    </row>
    <row r="521" spans="1:3" x14ac:dyDescent="0.15">
      <c r="A521" s="1">
        <v>11</v>
      </c>
      <c r="B521" s="1">
        <v>11</v>
      </c>
    </row>
    <row r="522" spans="1:3" x14ac:dyDescent="0.15">
      <c r="A522" s="1">
        <v>37</v>
      </c>
      <c r="B522" s="1">
        <v>37</v>
      </c>
    </row>
    <row r="523" spans="1:3" x14ac:dyDescent="0.15">
      <c r="A523" s="1">
        <v>49</v>
      </c>
      <c r="B523" s="1">
        <v>9</v>
      </c>
    </row>
    <row r="524" spans="1:3" x14ac:dyDescent="0.15">
      <c r="A524" s="1">
        <v>12</v>
      </c>
      <c r="B524" s="1">
        <v>20</v>
      </c>
    </row>
    <row r="525" spans="1:3" x14ac:dyDescent="0.15">
      <c r="A525" s="1">
        <v>8</v>
      </c>
      <c r="B525" s="1">
        <v>14</v>
      </c>
    </row>
    <row r="526" spans="1:3" x14ac:dyDescent="0.15">
      <c r="A526" s="1">
        <v>13</v>
      </c>
      <c r="B526" s="1">
        <v>13</v>
      </c>
    </row>
    <row r="527" spans="1:3" x14ac:dyDescent="0.15">
      <c r="A527" s="1">
        <v>35</v>
      </c>
      <c r="B527" s="1">
        <v>7</v>
      </c>
    </row>
    <row r="528" spans="1:3" x14ac:dyDescent="0.15">
      <c r="A528" s="1">
        <v>12</v>
      </c>
      <c r="B528" s="1">
        <v>10</v>
      </c>
    </row>
    <row r="529" spans="1:2" x14ac:dyDescent="0.15">
      <c r="A529" s="1">
        <v>6</v>
      </c>
      <c r="B529" s="1">
        <v>6</v>
      </c>
    </row>
    <row r="530" spans="1:2" x14ac:dyDescent="0.15">
      <c r="A530" s="1">
        <v>11</v>
      </c>
      <c r="B530" s="1">
        <v>14</v>
      </c>
    </row>
    <row r="531" spans="1:2" x14ac:dyDescent="0.15">
      <c r="A531" s="1">
        <v>7</v>
      </c>
      <c r="B531" s="1">
        <v>12</v>
      </c>
    </row>
    <row r="532" spans="1:2" x14ac:dyDescent="0.15">
      <c r="A532" s="1">
        <v>14</v>
      </c>
      <c r="B532" s="1">
        <v>25</v>
      </c>
    </row>
    <row r="533" spans="1:2" x14ac:dyDescent="0.15">
      <c r="A533" s="1">
        <v>13</v>
      </c>
      <c r="B533" s="1">
        <v>15</v>
      </c>
    </row>
    <row r="534" spans="1:2" x14ac:dyDescent="0.15">
      <c r="A534" s="1">
        <v>5</v>
      </c>
      <c r="B534" s="1">
        <v>10</v>
      </c>
    </row>
    <row r="535" spans="1:2" x14ac:dyDescent="0.15">
      <c r="A535" s="1">
        <v>8</v>
      </c>
      <c r="B535" s="1">
        <v>18</v>
      </c>
    </row>
    <row r="536" spans="1:2" x14ac:dyDescent="0.15">
      <c r="A536" s="1">
        <v>14</v>
      </c>
      <c r="B536" s="1">
        <v>22</v>
      </c>
    </row>
    <row r="537" spans="1:2" x14ac:dyDescent="0.15">
      <c r="A537" s="1">
        <v>4</v>
      </c>
      <c r="B537" s="1">
        <v>19</v>
      </c>
    </row>
    <row r="538" spans="1:2" x14ac:dyDescent="0.15">
      <c r="A538" s="1">
        <v>66</v>
      </c>
      <c r="B538" s="1">
        <v>41</v>
      </c>
    </row>
    <row r="539" spans="1:2" x14ac:dyDescent="0.15">
      <c r="A539" s="1">
        <v>7</v>
      </c>
      <c r="B539" s="1">
        <v>14</v>
      </c>
    </row>
    <row r="540" spans="1:2" x14ac:dyDescent="0.15">
      <c r="A540" s="1">
        <v>60</v>
      </c>
      <c r="B540" s="1">
        <v>10</v>
      </c>
    </row>
    <row r="541" spans="1:2" x14ac:dyDescent="0.15">
      <c r="A541" s="1">
        <v>14</v>
      </c>
      <c r="B541" s="1">
        <v>41</v>
      </c>
    </row>
    <row r="542" spans="1:2" x14ac:dyDescent="0.15">
      <c r="A542" s="1">
        <v>57</v>
      </c>
      <c r="B542" s="1">
        <v>33</v>
      </c>
    </row>
    <row r="543" spans="1:2" x14ac:dyDescent="0.15">
      <c r="A543" s="1">
        <v>79</v>
      </c>
      <c r="B543" s="1">
        <v>7</v>
      </c>
    </row>
    <row r="544" spans="1:2" x14ac:dyDescent="0.15">
      <c r="A544" s="1">
        <v>5</v>
      </c>
      <c r="B544" s="1">
        <v>27</v>
      </c>
    </row>
    <row r="545" spans="1:2" x14ac:dyDescent="0.15">
      <c r="A545" s="1">
        <v>9</v>
      </c>
      <c r="B545" s="1">
        <v>5</v>
      </c>
    </row>
    <row r="546" spans="1:2" x14ac:dyDescent="0.15">
      <c r="A546" s="1">
        <v>46</v>
      </c>
      <c r="B546" s="1">
        <v>25</v>
      </c>
    </row>
    <row r="547" spans="1:2" x14ac:dyDescent="0.15">
      <c r="A547" s="1">
        <v>28</v>
      </c>
      <c r="B547" s="1">
        <v>12</v>
      </c>
    </row>
    <row r="548" spans="1:2" x14ac:dyDescent="0.15">
      <c r="A548" s="1">
        <v>14</v>
      </c>
      <c r="B548" s="1">
        <v>48</v>
      </c>
    </row>
    <row r="549" spans="1:2" x14ac:dyDescent="0.15">
      <c r="A549" s="1">
        <v>42</v>
      </c>
      <c r="B549" s="1">
        <v>26</v>
      </c>
    </row>
    <row r="550" spans="1:2" x14ac:dyDescent="0.15">
      <c r="A550" s="1">
        <v>29</v>
      </c>
      <c r="B550" s="1">
        <v>82</v>
      </c>
    </row>
    <row r="551" spans="1:2" x14ac:dyDescent="0.15">
      <c r="A551" s="1">
        <v>58</v>
      </c>
      <c r="B551" s="1">
        <v>5</v>
      </c>
    </row>
    <row r="552" spans="1:2" x14ac:dyDescent="0.15">
      <c r="A552" s="1">
        <v>10</v>
      </c>
      <c r="B552" s="1">
        <v>6</v>
      </c>
    </row>
    <row r="553" spans="1:2" x14ac:dyDescent="0.15">
      <c r="A553" s="1">
        <v>61</v>
      </c>
      <c r="B553" s="1">
        <v>40</v>
      </c>
    </row>
    <row r="554" spans="1:2" x14ac:dyDescent="0.15">
      <c r="A554" s="1">
        <v>17</v>
      </c>
      <c r="B554" s="1">
        <v>13</v>
      </c>
    </row>
    <row r="555" spans="1:2" x14ac:dyDescent="0.15">
      <c r="A555" s="1">
        <v>4</v>
      </c>
      <c r="B555" s="1">
        <v>9</v>
      </c>
    </row>
    <row r="556" spans="1:2" x14ac:dyDescent="0.15">
      <c r="A556" s="1">
        <v>82</v>
      </c>
      <c r="B556" s="1">
        <v>22</v>
      </c>
    </row>
    <row r="557" spans="1:2" x14ac:dyDescent="0.15">
      <c r="A557" s="1">
        <v>27</v>
      </c>
      <c r="B557" s="1">
        <v>12</v>
      </c>
    </row>
    <row r="558" spans="1:2" x14ac:dyDescent="0.15">
      <c r="A558" s="1">
        <v>8</v>
      </c>
      <c r="B558" s="1">
        <v>22</v>
      </c>
    </row>
    <row r="559" spans="1:2" x14ac:dyDescent="0.15">
      <c r="A559" s="1">
        <v>16</v>
      </c>
      <c r="B559" s="1">
        <v>12</v>
      </c>
    </row>
    <row r="560" spans="1:2" x14ac:dyDescent="0.15">
      <c r="A560" s="1">
        <v>7</v>
      </c>
      <c r="B560" s="1">
        <v>14</v>
      </c>
    </row>
    <row r="561" spans="1:2" x14ac:dyDescent="0.15">
      <c r="A561" s="1">
        <v>7</v>
      </c>
      <c r="B561" s="1">
        <v>18</v>
      </c>
    </row>
    <row r="562" spans="1:2" x14ac:dyDescent="0.15">
      <c r="A562" s="1">
        <v>16</v>
      </c>
      <c r="B562" s="1">
        <v>35</v>
      </c>
    </row>
    <row r="563" spans="1:2" x14ac:dyDescent="0.15">
      <c r="A563" s="1">
        <v>34</v>
      </c>
      <c r="B563" s="1">
        <v>86</v>
      </c>
    </row>
    <row r="564" spans="1:2" x14ac:dyDescent="0.15">
      <c r="A564" s="1">
        <v>20</v>
      </c>
      <c r="B564" s="1">
        <v>43</v>
      </c>
    </row>
    <row r="565" spans="1:2" x14ac:dyDescent="0.15">
      <c r="A565" s="1">
        <v>6</v>
      </c>
      <c r="B565" s="1">
        <v>6</v>
      </c>
    </row>
    <row r="566" spans="1:2" x14ac:dyDescent="0.15">
      <c r="A566" s="1">
        <v>5</v>
      </c>
      <c r="B566" s="1">
        <v>33</v>
      </c>
    </row>
    <row r="567" spans="1:2" x14ac:dyDescent="0.15">
      <c r="A567" s="1">
        <v>5</v>
      </c>
      <c r="B567" s="1">
        <v>6</v>
      </c>
    </row>
    <row r="568" spans="1:2" x14ac:dyDescent="0.15">
      <c r="A568" s="1">
        <v>7</v>
      </c>
      <c r="B568" s="1">
        <v>4</v>
      </c>
    </row>
    <row r="569" spans="1:2" x14ac:dyDescent="0.15">
      <c r="A569" s="1">
        <v>8</v>
      </c>
      <c r="B569" s="1">
        <v>32</v>
      </c>
    </row>
    <row r="570" spans="1:2" x14ac:dyDescent="0.15">
      <c r="A570" s="1">
        <v>27</v>
      </c>
      <c r="B570" s="1">
        <v>24</v>
      </c>
    </row>
    <row r="571" spans="1:2" x14ac:dyDescent="0.15">
      <c r="A571" s="1">
        <v>99</v>
      </c>
      <c r="B571" s="1">
        <v>8</v>
      </c>
    </row>
    <row r="572" spans="1:2" x14ac:dyDescent="0.15">
      <c r="A572" s="1">
        <v>15</v>
      </c>
      <c r="B572" s="1">
        <v>45</v>
      </c>
    </row>
    <row r="573" spans="1:2" x14ac:dyDescent="0.15">
      <c r="A573" s="1">
        <v>13</v>
      </c>
      <c r="B573" s="1">
        <v>11</v>
      </c>
    </row>
    <row r="574" spans="1:2" x14ac:dyDescent="0.15">
      <c r="A574" s="1">
        <v>10</v>
      </c>
      <c r="B574" s="1">
        <v>9</v>
      </c>
    </row>
    <row r="575" spans="1:2" x14ac:dyDescent="0.15">
      <c r="A575" s="1">
        <v>76</v>
      </c>
      <c r="B575" s="1">
        <v>13</v>
      </c>
    </row>
    <row r="576" spans="1:2" x14ac:dyDescent="0.15">
      <c r="A576" s="1">
        <v>63</v>
      </c>
      <c r="B576" s="1">
        <v>6</v>
      </c>
    </row>
    <row r="577" spans="1:2" x14ac:dyDescent="0.15">
      <c r="A577" s="1">
        <v>27</v>
      </c>
      <c r="B577" s="1">
        <v>211</v>
      </c>
    </row>
    <row r="578" spans="1:2" x14ac:dyDescent="0.15">
      <c r="A578" s="1">
        <v>80</v>
      </c>
      <c r="B578" s="1">
        <v>61</v>
      </c>
    </row>
    <row r="579" spans="1:2" x14ac:dyDescent="0.15">
      <c r="A579" s="1">
        <v>99</v>
      </c>
      <c r="B579" s="1">
        <v>106</v>
      </c>
    </row>
    <row r="580" spans="1:2" x14ac:dyDescent="0.15">
      <c r="A580" s="1">
        <v>98</v>
      </c>
      <c r="B580" s="1">
        <v>98</v>
      </c>
    </row>
    <row r="581" spans="1:2" x14ac:dyDescent="0.15">
      <c r="A581" s="1">
        <v>25</v>
      </c>
      <c r="B581" s="1">
        <v>63</v>
      </c>
    </row>
    <row r="582" spans="1:2" x14ac:dyDescent="0.15">
      <c r="A582" s="1">
        <v>84</v>
      </c>
      <c r="B582" s="1">
        <v>72</v>
      </c>
    </row>
    <row r="583" spans="1:2" x14ac:dyDescent="0.15">
      <c r="A583" s="1">
        <v>43</v>
      </c>
      <c r="B583" s="1">
        <v>29</v>
      </c>
    </row>
    <row r="584" spans="1:2" x14ac:dyDescent="0.15">
      <c r="A584" s="1">
        <v>81</v>
      </c>
      <c r="B584" s="1">
        <v>21</v>
      </c>
    </row>
    <row r="585" spans="1:2" x14ac:dyDescent="0.15">
      <c r="A585" s="1">
        <v>6</v>
      </c>
      <c r="B585" s="1">
        <v>47</v>
      </c>
    </row>
    <row r="586" spans="1:2" x14ac:dyDescent="0.15">
      <c r="A586" s="1">
        <v>4</v>
      </c>
      <c r="B586" s="1">
        <v>43</v>
      </c>
    </row>
    <row r="587" spans="1:2" x14ac:dyDescent="0.15">
      <c r="A587" s="1">
        <v>9</v>
      </c>
      <c r="B587" s="1">
        <v>34</v>
      </c>
    </row>
    <row r="588" spans="1:2" x14ac:dyDescent="0.15">
      <c r="A588" s="1">
        <v>4</v>
      </c>
      <c r="B588" s="1">
        <v>44</v>
      </c>
    </row>
    <row r="589" spans="1:2" x14ac:dyDescent="0.15">
      <c r="A589" s="1">
        <v>6</v>
      </c>
      <c r="B589" s="1">
        <v>30</v>
      </c>
    </row>
    <row r="590" spans="1:2" x14ac:dyDescent="0.15">
      <c r="A590" s="1">
        <v>5</v>
      </c>
      <c r="B590" s="1">
        <v>25</v>
      </c>
    </row>
    <row r="591" spans="1:2" x14ac:dyDescent="0.15">
      <c r="A591" s="1">
        <v>21</v>
      </c>
      <c r="B591" s="1">
        <v>17</v>
      </c>
    </row>
    <row r="592" spans="1:2" x14ac:dyDescent="0.15">
      <c r="A592" s="1">
        <v>74</v>
      </c>
      <c r="B592" s="1">
        <v>23</v>
      </c>
    </row>
    <row r="593" spans="1:2" x14ac:dyDescent="0.15">
      <c r="A593" s="1">
        <v>35</v>
      </c>
      <c r="B593" s="1">
        <v>47</v>
      </c>
    </row>
    <row r="594" spans="1:2" x14ac:dyDescent="0.15">
      <c r="A594" s="1">
        <v>78</v>
      </c>
      <c r="B594" s="1">
        <v>10</v>
      </c>
    </row>
    <row r="595" spans="1:2" x14ac:dyDescent="0.15">
      <c r="A595" s="1">
        <v>66</v>
      </c>
      <c r="B595" s="1">
        <v>21</v>
      </c>
    </row>
    <row r="596" spans="1:2" x14ac:dyDescent="0.15">
      <c r="A596" s="1">
        <v>83</v>
      </c>
      <c r="B596" s="1">
        <v>6</v>
      </c>
    </row>
    <row r="597" spans="1:2" x14ac:dyDescent="0.15">
      <c r="A597" s="1">
        <v>116</v>
      </c>
      <c r="B597" s="1">
        <v>12</v>
      </c>
    </row>
    <row r="598" spans="1:2" x14ac:dyDescent="0.15">
      <c r="A598" s="1">
        <v>97</v>
      </c>
      <c r="B598" s="1">
        <v>14</v>
      </c>
    </row>
    <row r="599" spans="1:2" x14ac:dyDescent="0.15">
      <c r="A599" s="1">
        <v>14</v>
      </c>
      <c r="B599" s="1">
        <v>18</v>
      </c>
    </row>
    <row r="600" spans="1:2" x14ac:dyDescent="0.15">
      <c r="A600" s="1">
        <v>10</v>
      </c>
      <c r="B600" s="1">
        <v>7</v>
      </c>
    </row>
    <row r="601" spans="1:2" x14ac:dyDescent="0.15">
      <c r="A601" s="1">
        <v>103</v>
      </c>
      <c r="B601" s="1">
        <v>137</v>
      </c>
    </row>
    <row r="602" spans="1:2" x14ac:dyDescent="0.15">
      <c r="A602" s="1">
        <v>18</v>
      </c>
      <c r="B602" s="1">
        <v>39</v>
      </c>
    </row>
    <row r="603" spans="1:2" x14ac:dyDescent="0.15">
      <c r="A603" s="1">
        <v>51</v>
      </c>
      <c r="B603" s="1">
        <v>10</v>
      </c>
    </row>
    <row r="604" spans="1:2" x14ac:dyDescent="0.15">
      <c r="A604" s="1">
        <v>29</v>
      </c>
      <c r="B604" s="1">
        <v>8</v>
      </c>
    </row>
    <row r="605" spans="1:2" x14ac:dyDescent="0.15">
      <c r="A605" s="1">
        <v>13</v>
      </c>
      <c r="B605" s="1">
        <v>13</v>
      </c>
    </row>
    <row r="606" spans="1:2" x14ac:dyDescent="0.15">
      <c r="A606" s="1">
        <v>8</v>
      </c>
      <c r="B606" s="1">
        <v>177</v>
      </c>
    </row>
    <row r="607" spans="1:2" x14ac:dyDescent="0.15">
      <c r="A607" s="1">
        <v>9</v>
      </c>
      <c r="B607" s="1">
        <v>20</v>
      </c>
    </row>
    <row r="608" spans="1:2" x14ac:dyDescent="0.15">
      <c r="A608" s="1">
        <v>4</v>
      </c>
      <c r="B608" s="1">
        <v>70</v>
      </c>
    </row>
    <row r="609" spans="1:2" x14ac:dyDescent="0.15">
      <c r="A609" s="1">
        <v>7</v>
      </c>
      <c r="B609" s="1">
        <v>50</v>
      </c>
    </row>
    <row r="610" spans="1:2" x14ac:dyDescent="0.15">
      <c r="A610" s="1">
        <v>5</v>
      </c>
      <c r="B610" s="1">
        <v>29</v>
      </c>
    </row>
    <row r="611" spans="1:2" x14ac:dyDescent="0.15">
      <c r="A611" s="1">
        <v>5</v>
      </c>
      <c r="B611" s="1">
        <v>136</v>
      </c>
    </row>
    <row r="612" spans="1:2" x14ac:dyDescent="0.15">
      <c r="A612" s="1"/>
      <c r="B612" s="1">
        <v>61</v>
      </c>
    </row>
    <row r="613" spans="1:2" x14ac:dyDescent="0.15">
      <c r="A613" s="1"/>
      <c r="B613" s="1">
        <v>45</v>
      </c>
    </row>
    <row r="614" spans="1:2" x14ac:dyDescent="0.15">
      <c r="A614" s="1"/>
      <c r="B614" s="1">
        <v>46</v>
      </c>
    </row>
    <row r="615" spans="1:2" x14ac:dyDescent="0.15">
      <c r="A615" s="1"/>
      <c r="B615" s="1">
        <v>49</v>
      </c>
    </row>
    <row r="616" spans="1:2" x14ac:dyDescent="0.15">
      <c r="A616" s="1"/>
      <c r="B616" s="1">
        <v>122</v>
      </c>
    </row>
    <row r="617" spans="1:2" x14ac:dyDescent="0.15">
      <c r="A617" s="1"/>
      <c r="B617" s="1">
        <v>111</v>
      </c>
    </row>
    <row r="618" spans="1:2" x14ac:dyDescent="0.15">
      <c r="A618" s="1"/>
      <c r="B618" s="1">
        <v>27</v>
      </c>
    </row>
    <row r="619" spans="1:2" x14ac:dyDescent="0.15">
      <c r="A619" s="1"/>
      <c r="B619" s="1">
        <v>35</v>
      </c>
    </row>
    <row r="620" spans="1:2" x14ac:dyDescent="0.15">
      <c r="A620" s="1"/>
      <c r="B620" s="1">
        <v>72</v>
      </c>
    </row>
    <row r="621" spans="1:2" x14ac:dyDescent="0.15">
      <c r="A621" s="1"/>
      <c r="B621" s="1">
        <v>48</v>
      </c>
    </row>
    <row r="622" spans="1:2" x14ac:dyDescent="0.15">
      <c r="A622" s="1"/>
      <c r="B622" s="1">
        <v>14</v>
      </c>
    </row>
    <row r="623" spans="1:2" x14ac:dyDescent="0.15">
      <c r="A623" s="1"/>
      <c r="B623" s="1">
        <v>52</v>
      </c>
    </row>
    <row r="624" spans="1:2" x14ac:dyDescent="0.15">
      <c r="A624" s="1"/>
      <c r="B624" s="1">
        <v>34</v>
      </c>
    </row>
    <row r="625" spans="1:2" x14ac:dyDescent="0.15">
      <c r="A625" s="1"/>
      <c r="B625" s="1">
        <v>19</v>
      </c>
    </row>
    <row r="626" spans="1:2" x14ac:dyDescent="0.15">
      <c r="A626" s="1"/>
      <c r="B626" s="1">
        <v>4</v>
      </c>
    </row>
    <row r="627" spans="1:2" x14ac:dyDescent="0.15">
      <c r="A627" s="1"/>
      <c r="B627" s="1">
        <v>12</v>
      </c>
    </row>
    <row r="628" spans="1:2" x14ac:dyDescent="0.15">
      <c r="A628" s="1"/>
      <c r="B628" s="1">
        <v>14</v>
      </c>
    </row>
    <row r="629" spans="1:2" x14ac:dyDescent="0.15">
      <c r="A629" s="1"/>
      <c r="B629" s="1">
        <v>9</v>
      </c>
    </row>
    <row r="630" spans="1:2" x14ac:dyDescent="0.15">
      <c r="A630" s="1"/>
      <c r="B630" s="1">
        <v>50</v>
      </c>
    </row>
    <row r="631" spans="1:2" x14ac:dyDescent="0.15">
      <c r="A631" s="1"/>
      <c r="B631" s="1">
        <v>11</v>
      </c>
    </row>
    <row r="632" spans="1:2" x14ac:dyDescent="0.15">
      <c r="A632" s="1"/>
      <c r="B632" s="1">
        <v>4</v>
      </c>
    </row>
    <row r="633" spans="1:2" x14ac:dyDescent="0.15">
      <c r="A633" s="1"/>
      <c r="B633" s="1">
        <v>9</v>
      </c>
    </row>
    <row r="634" spans="1:2" x14ac:dyDescent="0.15">
      <c r="A634" s="1"/>
      <c r="B634" s="1">
        <v>5</v>
      </c>
    </row>
    <row r="635" spans="1:2" x14ac:dyDescent="0.15">
      <c r="A635" s="1"/>
      <c r="B635" s="1">
        <v>11</v>
      </c>
    </row>
    <row r="636" spans="1:2" x14ac:dyDescent="0.15">
      <c r="A636" s="1"/>
      <c r="B636" s="1">
        <v>4</v>
      </c>
    </row>
    <row r="637" spans="1:2" x14ac:dyDescent="0.15">
      <c r="A637" s="1"/>
      <c r="B637" s="1">
        <v>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31"/>
  <sheetViews>
    <sheetView topLeftCell="A86" workbookViewId="0">
      <selection activeCell="C9" sqref="C9"/>
    </sheetView>
  </sheetViews>
  <sheetFormatPr baseColWidth="10" defaultRowHeight="14" x14ac:dyDescent="0.15"/>
  <cols>
    <col min="2" max="2" width="12.1640625" style="43" bestFit="1" customWidth="1"/>
    <col min="3" max="5" width="12.1640625" style="40" bestFit="1" customWidth="1"/>
  </cols>
  <sheetData>
    <row r="1" spans="2:5" x14ac:dyDescent="0.15">
      <c r="B1" s="37" t="s">
        <v>6</v>
      </c>
      <c r="C1" s="38"/>
      <c r="D1" s="25" t="s">
        <v>7</v>
      </c>
      <c r="E1" s="38"/>
    </row>
    <row r="2" spans="2:5" x14ac:dyDescent="0.15">
      <c r="B2" s="41" t="s">
        <v>4</v>
      </c>
      <c r="C2" s="39" t="s">
        <v>5</v>
      </c>
      <c r="D2" s="39" t="s">
        <v>4</v>
      </c>
      <c r="E2" s="39" t="s">
        <v>5</v>
      </c>
    </row>
    <row r="3" spans="2:5" x14ac:dyDescent="0.15">
      <c r="B3" s="42">
        <v>1.955702327</v>
      </c>
      <c r="C3" s="32">
        <v>0.73001640199999995</v>
      </c>
      <c r="D3" s="32">
        <v>0.90340718099999995</v>
      </c>
      <c r="E3" s="32">
        <v>1.906679236</v>
      </c>
    </row>
    <row r="4" spans="2:5" x14ac:dyDescent="0.15">
      <c r="B4" s="42">
        <v>0.77565996000000004</v>
      </c>
      <c r="C4" s="32">
        <v>1.127755558</v>
      </c>
      <c r="D4" s="32">
        <v>0.74621346200000005</v>
      </c>
      <c r="E4" s="32">
        <v>1.449164618</v>
      </c>
    </row>
    <row r="5" spans="2:5" x14ac:dyDescent="0.15">
      <c r="B5" s="42">
        <v>0.79445016400000001</v>
      </c>
      <c r="C5" s="32">
        <v>1.796951765</v>
      </c>
      <c r="D5" s="32">
        <v>0.80460174100000004</v>
      </c>
      <c r="E5" s="32">
        <v>1.4645564639999999</v>
      </c>
    </row>
    <row r="6" spans="2:5" x14ac:dyDescent="0.15">
      <c r="B6" s="42">
        <v>0.36901521500000001</v>
      </c>
      <c r="C6" s="32">
        <v>0.493870276</v>
      </c>
      <c r="D6" s="32">
        <v>0.89394026599999998</v>
      </c>
      <c r="E6" s="32">
        <v>2.8370908479999999</v>
      </c>
    </row>
    <row r="7" spans="2:5" x14ac:dyDescent="0.15">
      <c r="B7" s="42">
        <v>0.75995235400000005</v>
      </c>
      <c r="C7" s="32">
        <v>1.242271288</v>
      </c>
      <c r="D7" s="32">
        <v>1.05289671</v>
      </c>
      <c r="E7" s="32">
        <v>1.3899552610000001</v>
      </c>
    </row>
    <row r="8" spans="2:5" x14ac:dyDescent="0.15">
      <c r="B8" s="42">
        <v>0.83990811200000004</v>
      </c>
      <c r="C8" s="32">
        <v>0.92406743099999999</v>
      </c>
      <c r="D8" s="32">
        <v>1.3487814929999999</v>
      </c>
      <c r="E8" s="32">
        <v>1.16057813</v>
      </c>
    </row>
    <row r="9" spans="2:5" x14ac:dyDescent="0.15">
      <c r="B9" s="42">
        <v>1.0356164400000001</v>
      </c>
      <c r="C9" s="32">
        <v>1.67059129</v>
      </c>
      <c r="D9" s="32">
        <v>1.026653402</v>
      </c>
      <c r="E9" s="32">
        <v>0.922292008</v>
      </c>
    </row>
    <row r="10" spans="2:5" x14ac:dyDescent="0.15">
      <c r="B10" s="42">
        <v>1.418320587</v>
      </c>
      <c r="C10" s="32">
        <v>1.3380558389999999</v>
      </c>
      <c r="D10" s="32">
        <v>0.58341960100000001</v>
      </c>
      <c r="E10" s="32">
        <v>1.9630211310000001</v>
      </c>
    </row>
    <row r="11" spans="2:5" x14ac:dyDescent="0.15">
      <c r="B11" s="42">
        <v>1.151564303</v>
      </c>
      <c r="C11" s="32">
        <v>0.87748079199999995</v>
      </c>
      <c r="D11" s="32">
        <v>0.66574518100000002</v>
      </c>
      <c r="E11" s="32">
        <v>1.3963920299999999</v>
      </c>
    </row>
    <row r="12" spans="2:5" x14ac:dyDescent="0.15">
      <c r="B12" s="42">
        <v>0.83126936900000004</v>
      </c>
      <c r="C12" s="32">
        <v>1.0919219790000001</v>
      </c>
      <c r="D12" s="32">
        <v>0.65908296700000002</v>
      </c>
      <c r="E12" s="32">
        <v>1.2261851800000001</v>
      </c>
    </row>
    <row r="13" spans="2:5" x14ac:dyDescent="0.15">
      <c r="B13" s="42">
        <v>1.3788933729999999</v>
      </c>
      <c r="C13" s="32">
        <v>0.43581512900000002</v>
      </c>
      <c r="D13" s="32">
        <v>0.85462049100000004</v>
      </c>
      <c r="E13" s="32">
        <v>1.88226581</v>
      </c>
    </row>
    <row r="14" spans="2:5" x14ac:dyDescent="0.15">
      <c r="B14" s="42">
        <v>1.7921069670000001</v>
      </c>
      <c r="C14" s="32">
        <v>1.639142941</v>
      </c>
      <c r="D14" s="32">
        <v>0.72392081500000005</v>
      </c>
      <c r="E14" s="32">
        <v>0.93562590099999998</v>
      </c>
    </row>
    <row r="15" spans="2:5" x14ac:dyDescent="0.15">
      <c r="B15" s="42">
        <v>0.898986756</v>
      </c>
      <c r="C15" s="32">
        <v>0.67978007500000004</v>
      </c>
      <c r="D15" s="32">
        <v>0.42022860899999998</v>
      </c>
      <c r="E15" s="32">
        <v>1.027504481</v>
      </c>
    </row>
    <row r="16" spans="2:5" x14ac:dyDescent="0.15">
      <c r="B16" s="42">
        <v>1.2629268279999999</v>
      </c>
      <c r="C16" s="32">
        <v>0.75333535200000001</v>
      </c>
      <c r="D16" s="32">
        <v>0.71765106199999995</v>
      </c>
      <c r="E16" s="32">
        <v>0.87363355200000004</v>
      </c>
    </row>
    <row r="17" spans="2:5" x14ac:dyDescent="0.15">
      <c r="B17" s="42">
        <v>1.213101655</v>
      </c>
      <c r="C17" s="32">
        <v>0.933638682</v>
      </c>
      <c r="D17" s="32">
        <v>0.78884632499999996</v>
      </c>
      <c r="E17" s="32">
        <v>0.86430374600000004</v>
      </c>
    </row>
    <row r="18" spans="2:5" x14ac:dyDescent="0.15">
      <c r="B18" s="42">
        <v>1.237625127</v>
      </c>
      <c r="C18" s="32">
        <v>0.89685539800000003</v>
      </c>
      <c r="D18" s="32">
        <v>1.4402927759999999</v>
      </c>
      <c r="E18" s="32">
        <v>0.80243187699999996</v>
      </c>
    </row>
    <row r="19" spans="2:5" x14ac:dyDescent="0.15">
      <c r="B19" s="42">
        <v>0.31259273300000001</v>
      </c>
      <c r="C19" s="32">
        <v>0.95104776800000002</v>
      </c>
      <c r="D19" s="32">
        <v>0.551077229</v>
      </c>
      <c r="E19" s="32">
        <v>1.1349977389999999</v>
      </c>
    </row>
    <row r="20" spans="2:5" x14ac:dyDescent="0.15">
      <c r="B20" s="42">
        <v>0.83570344699999999</v>
      </c>
      <c r="C20" s="32">
        <v>1.1956949100000001</v>
      </c>
      <c r="D20" s="32">
        <v>0.971409309</v>
      </c>
      <c r="E20" s="32">
        <v>1.5384114950000001</v>
      </c>
    </row>
    <row r="21" spans="2:5" x14ac:dyDescent="0.15">
      <c r="B21" s="42">
        <v>1.461778359</v>
      </c>
      <c r="C21" s="32">
        <v>0.78059869400000004</v>
      </c>
      <c r="D21" s="32">
        <v>0.75458053999999997</v>
      </c>
      <c r="E21" s="32">
        <v>0.68959823200000003</v>
      </c>
    </row>
    <row r="22" spans="2:5" x14ac:dyDescent="0.15">
      <c r="B22" s="42">
        <v>0.186989831</v>
      </c>
      <c r="C22" s="32">
        <v>1.314149888</v>
      </c>
      <c r="D22" s="32">
        <v>0.85924460499999999</v>
      </c>
      <c r="E22" s="32">
        <v>1.034646137</v>
      </c>
    </row>
    <row r="23" spans="2:5" x14ac:dyDescent="0.15">
      <c r="B23" s="42">
        <v>0.72039376200000005</v>
      </c>
      <c r="C23" s="32">
        <v>0.86784766300000005</v>
      </c>
      <c r="D23" s="32">
        <v>0.73457787399999996</v>
      </c>
      <c r="E23" s="32">
        <v>1.7501959460000001</v>
      </c>
    </row>
    <row r="24" spans="2:5" x14ac:dyDescent="0.15">
      <c r="B24" s="42">
        <v>0.85737188799999997</v>
      </c>
      <c r="C24" s="32">
        <v>0.80668681799999997</v>
      </c>
      <c r="D24" s="32">
        <v>0.48425164500000001</v>
      </c>
      <c r="E24" s="32">
        <v>1.2481027790000001</v>
      </c>
    </row>
    <row r="25" spans="2:5" x14ac:dyDescent="0.15">
      <c r="B25" s="42">
        <v>1.288073762</v>
      </c>
      <c r="C25" s="32">
        <v>1.0042245949999999</v>
      </c>
      <c r="D25" s="32">
        <v>0.53013655999999998</v>
      </c>
      <c r="E25" s="32">
        <v>0.76537415799999997</v>
      </c>
    </row>
    <row r="26" spans="2:5" x14ac:dyDescent="0.15">
      <c r="B26" s="42">
        <v>1.1500269299999999</v>
      </c>
      <c r="C26" s="32">
        <v>1.556107747</v>
      </c>
      <c r="D26" s="32">
        <v>0.76074477900000004</v>
      </c>
      <c r="E26" s="32">
        <v>0.64165654900000002</v>
      </c>
    </row>
    <row r="27" spans="2:5" x14ac:dyDescent="0.15">
      <c r="B27" s="42">
        <v>1.531444096</v>
      </c>
      <c r="C27" s="32">
        <v>0.75436133900000002</v>
      </c>
      <c r="D27" s="32">
        <v>0.66013763199999997</v>
      </c>
      <c r="E27" s="32">
        <v>1.2678437250000001</v>
      </c>
    </row>
    <row r="28" spans="2:5" x14ac:dyDescent="0.15">
      <c r="B28" s="42">
        <v>0.75279203299999997</v>
      </c>
      <c r="C28" s="32">
        <v>1.2024898260000001</v>
      </c>
      <c r="D28" s="32">
        <v>1.0646867760000001</v>
      </c>
      <c r="E28" s="32">
        <v>1.2392066420000001</v>
      </c>
    </row>
    <row r="29" spans="2:5" x14ac:dyDescent="0.15">
      <c r="B29" s="42">
        <v>1.2177118389999999</v>
      </c>
      <c r="C29" s="32">
        <v>1.8405951110000001</v>
      </c>
      <c r="D29" s="32">
        <v>0.71393505000000002</v>
      </c>
      <c r="E29" s="32">
        <v>1.3905992730000001</v>
      </c>
    </row>
    <row r="30" spans="2:5" x14ac:dyDescent="0.15">
      <c r="B30" s="42">
        <v>1.3994074460000001</v>
      </c>
      <c r="C30" s="32">
        <v>1.409165776</v>
      </c>
      <c r="D30" s="32">
        <v>1.463594259</v>
      </c>
      <c r="E30" s="32">
        <v>1.897224547</v>
      </c>
    </row>
    <row r="31" spans="2:5" x14ac:dyDescent="0.15">
      <c r="B31" s="42">
        <v>0.82911098900000002</v>
      </c>
      <c r="C31" s="32">
        <v>1.7094998770000001</v>
      </c>
      <c r="D31" s="32">
        <v>0.72680259400000002</v>
      </c>
      <c r="E31" s="32">
        <v>0.85483596299999998</v>
      </c>
    </row>
    <row r="32" spans="2:5" x14ac:dyDescent="0.15">
      <c r="B32" s="42">
        <v>0.78221313100000001</v>
      </c>
      <c r="C32" s="32">
        <v>1.1577264970000001</v>
      </c>
      <c r="D32" s="32">
        <v>1.0553242679999999</v>
      </c>
      <c r="E32" s="32">
        <v>1.459914811</v>
      </c>
    </row>
    <row r="33" spans="2:5" x14ac:dyDescent="0.15">
      <c r="B33" s="42">
        <v>0.59282495800000001</v>
      </c>
      <c r="C33" s="32">
        <v>0.81481754299999998</v>
      </c>
      <c r="D33" s="32">
        <v>1.369969803</v>
      </c>
      <c r="E33" s="32">
        <v>0.94889844800000001</v>
      </c>
    </row>
    <row r="34" spans="2:5" x14ac:dyDescent="0.15">
      <c r="B34" s="42">
        <v>1.00557377</v>
      </c>
      <c r="C34" s="32">
        <v>2.1281731659999998</v>
      </c>
      <c r="D34" s="32">
        <v>0.804114565</v>
      </c>
      <c r="E34" s="32">
        <v>1.121446543</v>
      </c>
    </row>
    <row r="35" spans="2:5" x14ac:dyDescent="0.15">
      <c r="B35" s="42">
        <v>1.555339754</v>
      </c>
      <c r="C35" s="32">
        <v>1.1699507410000001</v>
      </c>
      <c r="D35" s="32">
        <v>1.0466531750000001</v>
      </c>
      <c r="E35" s="32">
        <v>1.0617944290000001</v>
      </c>
    </row>
    <row r="36" spans="2:5" x14ac:dyDescent="0.15">
      <c r="B36" s="42">
        <v>0.93533260799999995</v>
      </c>
      <c r="C36" s="32">
        <v>0.44874754300000003</v>
      </c>
      <c r="D36" s="32">
        <v>1.72059932</v>
      </c>
      <c r="E36" s="32">
        <v>0.90023428299999997</v>
      </c>
    </row>
    <row r="37" spans="2:5" x14ac:dyDescent="0.15">
      <c r="B37" s="42">
        <v>0.98729101799999996</v>
      </c>
      <c r="C37" s="32">
        <v>1.5219440550000001</v>
      </c>
      <c r="D37" s="32">
        <v>1.837169177</v>
      </c>
      <c r="E37" s="32">
        <v>1.1255826200000001</v>
      </c>
    </row>
    <row r="38" spans="2:5" x14ac:dyDescent="0.15">
      <c r="B38" s="42">
        <v>0.476944908</v>
      </c>
      <c r="C38" s="32">
        <v>1.211051748</v>
      </c>
      <c r="D38" s="32">
        <v>1.0216438699999999</v>
      </c>
      <c r="E38" s="32">
        <v>0.72538654000000002</v>
      </c>
    </row>
    <row r="39" spans="2:5" x14ac:dyDescent="0.15">
      <c r="B39" s="42">
        <v>0.65096082600000005</v>
      </c>
      <c r="C39" s="32">
        <v>1.4350947979999999</v>
      </c>
      <c r="D39" s="32">
        <v>1.04875695</v>
      </c>
      <c r="E39" s="32">
        <v>1.9226276229999999</v>
      </c>
    </row>
    <row r="40" spans="2:5" x14ac:dyDescent="0.15">
      <c r="B40" s="42">
        <v>0.39410449800000003</v>
      </c>
      <c r="C40" s="32">
        <v>1.0348451249999999</v>
      </c>
      <c r="D40" s="32">
        <v>1.566725422</v>
      </c>
      <c r="E40" s="32">
        <v>1.934555024</v>
      </c>
    </row>
    <row r="41" spans="2:5" x14ac:dyDescent="0.15">
      <c r="B41" s="42">
        <v>0.65662562599999996</v>
      </c>
      <c r="C41" s="32">
        <v>1.237010052</v>
      </c>
      <c r="D41" s="32">
        <v>0.93945011</v>
      </c>
      <c r="E41" s="32">
        <v>1.2397594750000001</v>
      </c>
    </row>
    <row r="42" spans="2:5" x14ac:dyDescent="0.15">
      <c r="B42" s="42">
        <v>1.323062011</v>
      </c>
      <c r="C42" s="32">
        <v>1.3653679169999999</v>
      </c>
      <c r="D42" s="32">
        <v>1.279672889</v>
      </c>
      <c r="E42" s="32">
        <v>0.81582321300000005</v>
      </c>
    </row>
    <row r="43" spans="2:5" x14ac:dyDescent="0.15">
      <c r="B43" s="42">
        <v>0.39146966500000002</v>
      </c>
      <c r="C43" s="32">
        <v>1.324141918</v>
      </c>
      <c r="D43" s="32">
        <v>1.586794525</v>
      </c>
      <c r="E43" s="32">
        <v>0.82416685000000001</v>
      </c>
    </row>
    <row r="44" spans="2:5" x14ac:dyDescent="0.15">
      <c r="B44" s="42">
        <v>1.142779813</v>
      </c>
      <c r="C44" s="32">
        <v>0.55199477900000005</v>
      </c>
      <c r="D44" s="32">
        <v>1.350622244</v>
      </c>
      <c r="E44" s="32">
        <v>1.5014583560000001</v>
      </c>
    </row>
    <row r="45" spans="2:5" x14ac:dyDescent="0.15">
      <c r="B45" s="42">
        <v>1.116005057</v>
      </c>
      <c r="C45" s="32">
        <v>1.3990400350000001</v>
      </c>
      <c r="D45" s="32">
        <v>1.473386603</v>
      </c>
      <c r="E45" s="32">
        <v>1.0743138560000001</v>
      </c>
    </row>
    <row r="46" spans="2:5" x14ac:dyDescent="0.15">
      <c r="B46" s="42">
        <v>0.869699</v>
      </c>
      <c r="C46" s="32">
        <v>0.64329291</v>
      </c>
      <c r="D46" s="32">
        <v>0.49626422100000001</v>
      </c>
      <c r="E46" s="32">
        <v>1.6222190750000001</v>
      </c>
    </row>
    <row r="47" spans="2:5" x14ac:dyDescent="0.15">
      <c r="B47" s="42">
        <v>1.0878863240000001</v>
      </c>
      <c r="C47" s="32">
        <v>0.83148566999999995</v>
      </c>
      <c r="D47" s="32">
        <v>1.167130411</v>
      </c>
      <c r="E47" s="32">
        <v>1.7349463279999999</v>
      </c>
    </row>
    <row r="48" spans="2:5" x14ac:dyDescent="0.15">
      <c r="B48" s="42">
        <v>0.92987734499999997</v>
      </c>
      <c r="C48" s="32">
        <v>1.7737719439999999</v>
      </c>
      <c r="D48" s="32">
        <v>1.1863037030000001</v>
      </c>
      <c r="E48" s="32">
        <v>0.80136739300000004</v>
      </c>
    </row>
    <row r="49" spans="2:5" x14ac:dyDescent="0.15">
      <c r="B49" s="42">
        <v>0.673491273</v>
      </c>
      <c r="C49" s="32">
        <v>1.240229236</v>
      </c>
      <c r="D49" s="32">
        <v>1.228978753</v>
      </c>
      <c r="E49" s="32">
        <v>0.92021163900000003</v>
      </c>
    </row>
    <row r="50" spans="2:5" x14ac:dyDescent="0.15">
      <c r="B50" s="42">
        <v>0.77847947100000003</v>
      </c>
      <c r="C50" s="32">
        <v>0.80482628199999995</v>
      </c>
      <c r="D50" s="32">
        <v>0.85887196399999999</v>
      </c>
      <c r="E50" s="32">
        <v>1.008486556</v>
      </c>
    </row>
    <row r="51" spans="2:5" x14ac:dyDescent="0.15">
      <c r="B51" s="42">
        <v>1.0529021110000001</v>
      </c>
      <c r="C51" s="32">
        <v>1.4514007689999999</v>
      </c>
      <c r="D51" s="32">
        <v>1.7754259269999999</v>
      </c>
      <c r="E51" s="32">
        <v>1.1542892140000001</v>
      </c>
    </row>
    <row r="52" spans="2:5" x14ac:dyDescent="0.15">
      <c r="B52" s="42">
        <v>1.0938648470000001</v>
      </c>
      <c r="C52" s="32">
        <v>0.95380385099999998</v>
      </c>
      <c r="D52" s="32">
        <v>0.93953866399999997</v>
      </c>
      <c r="E52" s="32">
        <v>1.4699313679999999</v>
      </c>
    </row>
    <row r="53" spans="2:5" x14ac:dyDescent="0.15">
      <c r="B53" s="42">
        <v>1.0450887820000001</v>
      </c>
      <c r="C53" s="32">
        <v>1.6770958330000001</v>
      </c>
      <c r="D53" s="32">
        <v>0.89050441899999999</v>
      </c>
      <c r="E53" s="32">
        <v>1.257519203</v>
      </c>
    </row>
    <row r="54" spans="2:5" x14ac:dyDescent="0.15">
      <c r="B54" s="42">
        <v>0.69481114700000002</v>
      </c>
      <c r="C54" s="32">
        <v>1.1803669160000001</v>
      </c>
      <c r="D54" s="32">
        <v>1.2090955379999999</v>
      </c>
      <c r="E54" s="32">
        <v>0.89348076899999995</v>
      </c>
    </row>
    <row r="55" spans="2:5" x14ac:dyDescent="0.15">
      <c r="B55" s="42">
        <v>0.89589713000000004</v>
      </c>
      <c r="C55" s="32">
        <v>0.459847695</v>
      </c>
      <c r="D55" s="32">
        <v>0.50529062999999996</v>
      </c>
      <c r="E55" s="32">
        <v>1.2858281549999999</v>
      </c>
    </row>
    <row r="56" spans="2:5" x14ac:dyDescent="0.15">
      <c r="B56" s="42">
        <v>1.0224453819999999</v>
      </c>
      <c r="C56" s="32">
        <v>1.051435522</v>
      </c>
      <c r="D56" s="32">
        <v>0.57905473600000001</v>
      </c>
      <c r="E56" s="32">
        <v>0.83624897499999995</v>
      </c>
    </row>
    <row r="57" spans="2:5" x14ac:dyDescent="0.15">
      <c r="B57" s="42">
        <v>1.362530654</v>
      </c>
      <c r="C57" s="32">
        <v>0.96397681999999996</v>
      </c>
      <c r="D57" s="32">
        <v>0.89063220200000004</v>
      </c>
      <c r="E57" s="32">
        <v>1.768923174</v>
      </c>
    </row>
    <row r="58" spans="2:5" x14ac:dyDescent="0.15">
      <c r="B58" s="42">
        <v>0.55729800900000004</v>
      </c>
      <c r="C58" s="32">
        <v>0.90974340600000003</v>
      </c>
      <c r="D58" s="32">
        <v>1.2142441399999999</v>
      </c>
      <c r="E58" s="32">
        <v>1.197950048</v>
      </c>
    </row>
    <row r="59" spans="2:5" x14ac:dyDescent="0.15">
      <c r="B59" s="42">
        <v>1.11330252</v>
      </c>
      <c r="C59" s="32">
        <v>1.271588191</v>
      </c>
      <c r="D59" s="32">
        <v>1.1168327739999999</v>
      </c>
      <c r="E59" s="32">
        <v>1.1183235490000001</v>
      </c>
    </row>
    <row r="60" spans="2:5" x14ac:dyDescent="0.15">
      <c r="B60" s="42">
        <v>0.86917083299999998</v>
      </c>
      <c r="C60" s="32">
        <v>1.0108720899999999</v>
      </c>
      <c r="D60" s="32">
        <v>1.320440297</v>
      </c>
      <c r="E60" s="32">
        <v>1.782241534</v>
      </c>
    </row>
    <row r="61" spans="2:5" x14ac:dyDescent="0.15">
      <c r="B61" s="42">
        <v>0.73095497600000003</v>
      </c>
      <c r="C61" s="32">
        <v>1.858521801</v>
      </c>
      <c r="D61" s="32">
        <v>1.4390998589999999</v>
      </c>
      <c r="E61" s="32">
        <v>1.2931646670000001</v>
      </c>
    </row>
    <row r="62" spans="2:5" x14ac:dyDescent="0.15">
      <c r="B62" s="42">
        <v>1.316452671</v>
      </c>
      <c r="C62" s="32">
        <v>1.07315381</v>
      </c>
      <c r="D62" s="32">
        <v>1.3838653869999999</v>
      </c>
      <c r="E62" s="32">
        <v>0.65914313400000002</v>
      </c>
    </row>
    <row r="63" spans="2:5" x14ac:dyDescent="0.15">
      <c r="B63" s="42">
        <v>1.6351244229999999</v>
      </c>
      <c r="C63" s="32">
        <v>1.233665046</v>
      </c>
      <c r="D63" s="32">
        <v>1.0568736460000001</v>
      </c>
      <c r="E63" s="32">
        <v>1.059918581</v>
      </c>
    </row>
    <row r="64" spans="2:5" x14ac:dyDescent="0.15">
      <c r="B64" s="42">
        <v>1.793694535</v>
      </c>
      <c r="C64" s="32">
        <v>1.845399671</v>
      </c>
      <c r="D64" s="32">
        <v>1.3137898910000001</v>
      </c>
      <c r="E64" s="32">
        <v>1.555464561</v>
      </c>
    </row>
    <row r="65" spans="2:5" x14ac:dyDescent="0.15">
      <c r="B65" s="42">
        <v>1.086083221</v>
      </c>
      <c r="C65" s="32">
        <v>0.85859230200000003</v>
      </c>
      <c r="D65" s="32">
        <v>1.42890257</v>
      </c>
      <c r="E65" s="32">
        <v>0.69903143700000003</v>
      </c>
    </row>
    <row r="66" spans="2:5" x14ac:dyDescent="0.15">
      <c r="B66" s="42">
        <v>0.49603467299999998</v>
      </c>
      <c r="C66" s="32">
        <v>1.454410336</v>
      </c>
      <c r="D66" s="32">
        <v>1.381363465</v>
      </c>
      <c r="E66" s="32">
        <v>1.8052156349999999</v>
      </c>
    </row>
    <row r="67" spans="2:5" x14ac:dyDescent="0.15">
      <c r="B67" s="42">
        <v>0.84022098000000001</v>
      </c>
      <c r="C67" s="32">
        <v>0.88786829</v>
      </c>
      <c r="D67" s="32">
        <v>1.220083002</v>
      </c>
      <c r="E67" s="32">
        <v>0.85478205200000001</v>
      </c>
    </row>
    <row r="68" spans="2:5" x14ac:dyDescent="0.15">
      <c r="B68" s="42">
        <v>0.62740459800000004</v>
      </c>
      <c r="C68" s="32">
        <v>0.56690048599999998</v>
      </c>
      <c r="D68" s="32">
        <v>0.79609914299999995</v>
      </c>
      <c r="E68" s="32">
        <v>1.3012209340000001</v>
      </c>
    </row>
    <row r="69" spans="2:5" x14ac:dyDescent="0.15">
      <c r="B69" s="42">
        <v>0.88454776000000002</v>
      </c>
      <c r="C69" s="32">
        <v>0.61330543999999998</v>
      </c>
      <c r="D69" s="32">
        <v>0.76348716999999999</v>
      </c>
      <c r="E69" s="32">
        <v>1.226241962</v>
      </c>
    </row>
    <row r="70" spans="2:5" x14ac:dyDescent="0.15">
      <c r="B70" s="42">
        <v>1.0732016639999999</v>
      </c>
      <c r="C70" s="32">
        <v>0.98785546199999996</v>
      </c>
      <c r="D70" s="32">
        <v>0.87375297900000004</v>
      </c>
      <c r="E70" s="32">
        <v>1.43979192</v>
      </c>
    </row>
    <row r="71" spans="2:5" x14ac:dyDescent="0.15">
      <c r="B71" s="42">
        <v>1.592445063</v>
      </c>
      <c r="C71" s="32">
        <v>1.787597146</v>
      </c>
      <c r="D71" s="32">
        <v>1.5844452040000001</v>
      </c>
      <c r="E71" s="32">
        <v>0.68762608999999997</v>
      </c>
    </row>
    <row r="72" spans="2:5" x14ac:dyDescent="0.15">
      <c r="B72" s="42">
        <v>1.02138774</v>
      </c>
      <c r="C72" s="32">
        <v>1.124635759</v>
      </c>
      <c r="D72" s="32">
        <v>1.0228344549999999</v>
      </c>
      <c r="E72" s="32">
        <v>1.1492403449999999</v>
      </c>
    </row>
    <row r="73" spans="2:5" x14ac:dyDescent="0.15">
      <c r="B73" s="42">
        <v>0.82769226799999995</v>
      </c>
      <c r="C73" s="32">
        <v>0.50149313100000004</v>
      </c>
      <c r="D73" s="32">
        <v>0.717481221</v>
      </c>
      <c r="E73" s="32">
        <v>1.0168526689999999</v>
      </c>
    </row>
    <row r="74" spans="2:5" x14ac:dyDescent="0.15">
      <c r="B74" s="42">
        <v>0.87091945500000001</v>
      </c>
      <c r="C74" s="32">
        <v>1.571412461</v>
      </c>
      <c r="D74" s="32">
        <v>1.0724030550000001</v>
      </c>
      <c r="E74" s="32">
        <v>1.1755712650000001</v>
      </c>
    </row>
    <row r="75" spans="2:5" x14ac:dyDescent="0.15">
      <c r="B75" s="42">
        <v>1.2481609629999999</v>
      </c>
      <c r="C75" s="32">
        <v>1.092989808</v>
      </c>
      <c r="D75" s="32">
        <v>1.80916085</v>
      </c>
      <c r="E75" s="32">
        <v>1.2003540660000001</v>
      </c>
    </row>
    <row r="76" spans="2:5" x14ac:dyDescent="0.15">
      <c r="B76" s="42">
        <v>0.55224317300000003</v>
      </c>
      <c r="C76" s="32">
        <v>0.88207064700000004</v>
      </c>
      <c r="D76" s="32">
        <v>0.991413286</v>
      </c>
      <c r="E76" s="32">
        <v>0.51872179900000004</v>
      </c>
    </row>
    <row r="77" spans="2:5" x14ac:dyDescent="0.15">
      <c r="B77" s="42">
        <v>0.71259170699999996</v>
      </c>
      <c r="C77" s="32">
        <v>1.4560284139999999</v>
      </c>
      <c r="D77" s="32">
        <v>1.441014249</v>
      </c>
      <c r="E77" s="32">
        <v>0.92151676199999999</v>
      </c>
    </row>
    <row r="78" spans="2:5" x14ac:dyDescent="0.15">
      <c r="B78" s="42">
        <v>1.5816087910000001</v>
      </c>
      <c r="C78" s="32">
        <v>1.188925625</v>
      </c>
      <c r="D78" s="32">
        <v>2.1548455899999999</v>
      </c>
      <c r="E78" s="32">
        <v>1.1415524939999999</v>
      </c>
    </row>
    <row r="79" spans="2:5" x14ac:dyDescent="0.15">
      <c r="B79" s="42">
        <v>0.815025008</v>
      </c>
      <c r="C79" s="32">
        <v>1.889106959</v>
      </c>
      <c r="D79" s="32">
        <v>1.250748543</v>
      </c>
      <c r="E79" s="32">
        <v>0.57858821400000005</v>
      </c>
    </row>
    <row r="80" spans="2:5" x14ac:dyDescent="0.15">
      <c r="B80" s="42">
        <v>2.1146900180000001</v>
      </c>
      <c r="C80" s="32">
        <v>1.120862274</v>
      </c>
      <c r="D80" s="32">
        <v>1.8203315870000001</v>
      </c>
      <c r="E80" s="32">
        <v>0.89877042600000001</v>
      </c>
    </row>
    <row r="81" spans="2:5" x14ac:dyDescent="0.15">
      <c r="B81" s="42">
        <v>0.93144840399999995</v>
      </c>
      <c r="C81" s="32">
        <v>1.377293893</v>
      </c>
      <c r="D81" s="32">
        <v>0.68691663999999997</v>
      </c>
      <c r="E81" s="32">
        <v>0.58689981099999999</v>
      </c>
    </row>
    <row r="82" spans="2:5" x14ac:dyDescent="0.15">
      <c r="B82" s="42">
        <v>0.84785786900000004</v>
      </c>
      <c r="C82" s="32">
        <v>1.1471875300000001</v>
      </c>
      <c r="D82" s="32">
        <v>1.351055468</v>
      </c>
      <c r="E82" s="32">
        <v>0.49519913300000001</v>
      </c>
    </row>
    <row r="83" spans="2:5" x14ac:dyDescent="0.15">
      <c r="B83" s="42">
        <v>1.8863365249999999</v>
      </c>
      <c r="C83" s="32">
        <v>1.6042479119999999</v>
      </c>
      <c r="D83" s="32">
        <v>0.70238576699999999</v>
      </c>
      <c r="E83" s="32">
        <v>1.4851824890000001</v>
      </c>
    </row>
    <row r="84" spans="2:5" x14ac:dyDescent="0.15">
      <c r="B84" s="42">
        <v>0.69579466300000004</v>
      </c>
      <c r="C84" s="32">
        <v>1.0650035689999999</v>
      </c>
      <c r="D84" s="32">
        <v>0.76143216999999996</v>
      </c>
      <c r="E84" s="32">
        <v>1.1360840809999999</v>
      </c>
    </row>
    <row r="85" spans="2:5" x14ac:dyDescent="0.15">
      <c r="B85" s="42">
        <v>0.81797852699999996</v>
      </c>
      <c r="C85" s="32">
        <v>2.4973108000000002</v>
      </c>
      <c r="D85" s="32">
        <v>0.76180536399999998</v>
      </c>
      <c r="E85" s="32">
        <v>0.85014792800000005</v>
      </c>
    </row>
    <row r="86" spans="2:5" x14ac:dyDescent="0.15">
      <c r="B86" s="42">
        <v>0.92891213399999994</v>
      </c>
      <c r="C86" s="32">
        <v>1.04611257</v>
      </c>
      <c r="D86" s="32">
        <v>0.67130236099999996</v>
      </c>
      <c r="E86" s="32">
        <v>1.2118220200000001</v>
      </c>
    </row>
    <row r="87" spans="2:5" x14ac:dyDescent="0.15">
      <c r="B87" s="42">
        <v>1.2307813599999999</v>
      </c>
      <c r="C87" s="32">
        <v>0.84836579499999998</v>
      </c>
      <c r="D87" s="32">
        <v>0.79623734000000002</v>
      </c>
      <c r="E87" s="32">
        <v>1.1068271000000001</v>
      </c>
    </row>
    <row r="88" spans="2:5" x14ac:dyDescent="0.15">
      <c r="B88" s="42">
        <v>0.94659674100000002</v>
      </c>
      <c r="C88" s="32">
        <v>0.81455528499999996</v>
      </c>
      <c r="D88" s="32">
        <v>0.94569256800000001</v>
      </c>
      <c r="E88" s="32">
        <v>1.8740448789999999</v>
      </c>
    </row>
    <row r="89" spans="2:5" x14ac:dyDescent="0.15">
      <c r="B89" s="42">
        <v>0.82222698699999996</v>
      </c>
      <c r="C89" s="32">
        <v>1.5150478709999999</v>
      </c>
      <c r="D89" s="32">
        <v>1.2325189889999999</v>
      </c>
      <c r="E89" s="32">
        <v>1.2844799950000001</v>
      </c>
    </row>
    <row r="90" spans="2:5" x14ac:dyDescent="0.15">
      <c r="B90" s="42">
        <v>1.2604944499999999</v>
      </c>
      <c r="C90" s="32">
        <v>1.2198124509999999</v>
      </c>
      <c r="D90" s="32">
        <v>0.99629292899999999</v>
      </c>
      <c r="E90" s="32">
        <v>1.247659968</v>
      </c>
    </row>
    <row r="91" spans="2:5" x14ac:dyDescent="0.15">
      <c r="B91" s="42">
        <v>1.681679666</v>
      </c>
      <c r="C91" s="32">
        <v>1.3249539809999999</v>
      </c>
      <c r="D91" s="32">
        <v>0.72304775200000004</v>
      </c>
      <c r="E91" s="32">
        <v>2.5180093289999999</v>
      </c>
    </row>
    <row r="92" spans="2:5" x14ac:dyDescent="0.15">
      <c r="B92" s="42">
        <v>1.3736007459999999</v>
      </c>
      <c r="C92" s="32">
        <v>0.87028316500000003</v>
      </c>
      <c r="D92" s="32">
        <v>0.54209642999999996</v>
      </c>
      <c r="E92" s="32">
        <v>1.089158786</v>
      </c>
    </row>
    <row r="93" spans="2:5" x14ac:dyDescent="0.15">
      <c r="B93" s="42">
        <v>1.923220846</v>
      </c>
      <c r="C93" s="32">
        <v>1.0787442810000001</v>
      </c>
      <c r="D93" s="32">
        <v>0.45717096299999999</v>
      </c>
      <c r="E93" s="32">
        <v>1.5950068669999999</v>
      </c>
    </row>
    <row r="94" spans="2:5" x14ac:dyDescent="0.15">
      <c r="B94" s="42">
        <v>1.0477414389999999</v>
      </c>
      <c r="C94" s="32">
        <v>0.87093604499999999</v>
      </c>
      <c r="D94" s="32">
        <v>0.88981421400000005</v>
      </c>
      <c r="E94" s="32">
        <v>1.9685349379999999</v>
      </c>
    </row>
    <row r="95" spans="2:5" x14ac:dyDescent="0.15">
      <c r="B95" s="42">
        <v>1.974548288</v>
      </c>
      <c r="C95" s="32">
        <v>1.4006093909999999</v>
      </c>
      <c r="D95" s="32">
        <v>0.92781601700000005</v>
      </c>
      <c r="E95" s="32">
        <v>1.1162788020000001</v>
      </c>
    </row>
    <row r="96" spans="2:5" x14ac:dyDescent="0.15">
      <c r="B96" s="42">
        <v>0.99774059900000001</v>
      </c>
      <c r="C96" s="32">
        <v>1.3383717749999999</v>
      </c>
      <c r="D96" s="32">
        <v>0.298662818</v>
      </c>
      <c r="E96" s="32">
        <v>1.4156631</v>
      </c>
    </row>
    <row r="97" spans="2:5" x14ac:dyDescent="0.15">
      <c r="B97" s="42">
        <v>1.8772285989999999</v>
      </c>
      <c r="C97" s="32">
        <v>1.4882135889999999</v>
      </c>
      <c r="D97" s="32">
        <v>0.893178205</v>
      </c>
      <c r="E97" s="32">
        <v>1.259542843</v>
      </c>
    </row>
    <row r="98" spans="2:5" x14ac:dyDescent="0.15">
      <c r="B98" s="42">
        <v>1.52120604</v>
      </c>
      <c r="C98" s="32">
        <v>0.81437659799999995</v>
      </c>
      <c r="D98" s="32">
        <v>0.87053225700000003</v>
      </c>
      <c r="E98" s="32">
        <v>1.343700935</v>
      </c>
    </row>
    <row r="99" spans="2:5" x14ac:dyDescent="0.15">
      <c r="B99" s="42">
        <v>0.85601393400000003</v>
      </c>
      <c r="C99" s="32">
        <v>0.79975715300000005</v>
      </c>
      <c r="D99" s="32">
        <v>1.2557023279999999</v>
      </c>
      <c r="E99" s="32">
        <v>1.2165342180000001</v>
      </c>
    </row>
    <row r="100" spans="2:5" x14ac:dyDescent="0.15">
      <c r="B100" s="42">
        <v>1.0884960100000001</v>
      </c>
      <c r="C100" s="32">
        <v>1.0593325899999999</v>
      </c>
      <c r="D100" s="32">
        <v>0.48130482200000002</v>
      </c>
      <c r="E100" s="32">
        <v>1.360006128</v>
      </c>
    </row>
    <row r="101" spans="2:5" x14ac:dyDescent="0.15">
      <c r="B101" s="42">
        <v>0.64830536500000002</v>
      </c>
      <c r="C101" s="32">
        <v>1.2931004020000001</v>
      </c>
      <c r="D101" s="32">
        <v>0.77065602300000002</v>
      </c>
      <c r="E101" s="32">
        <v>0.96965222600000001</v>
      </c>
    </row>
    <row r="102" spans="2:5" x14ac:dyDescent="0.15">
      <c r="B102" s="42">
        <v>1.9060707240000001</v>
      </c>
      <c r="C102" s="32">
        <v>1.862897872</v>
      </c>
      <c r="D102" s="32">
        <v>0.68562017900000005</v>
      </c>
      <c r="E102" s="32">
        <v>1.4713582080000001</v>
      </c>
    </row>
    <row r="103" spans="2:5" x14ac:dyDescent="0.15">
      <c r="B103" s="42">
        <v>1.3460325390000001</v>
      </c>
      <c r="C103" s="32">
        <v>0.96762858600000001</v>
      </c>
      <c r="D103" s="32">
        <v>0.61900230700000003</v>
      </c>
      <c r="E103" s="32">
        <v>1.5206048919999999</v>
      </c>
    </row>
    <row r="104" spans="2:5" x14ac:dyDescent="0.15">
      <c r="B104" s="42">
        <v>1.1478294760000001</v>
      </c>
      <c r="C104" s="32">
        <v>1.1558892439999999</v>
      </c>
      <c r="D104" s="32">
        <v>0.76463811599999998</v>
      </c>
      <c r="E104" s="32">
        <v>1.6713138409999999</v>
      </c>
    </row>
    <row r="105" spans="2:5" x14ac:dyDescent="0.15">
      <c r="B105" s="42">
        <v>0.72044752899999998</v>
      </c>
      <c r="C105" s="32">
        <v>1.0068278989999999</v>
      </c>
      <c r="D105" s="32">
        <v>0.38823701599999999</v>
      </c>
      <c r="E105" s="32">
        <v>1.9655161480000001</v>
      </c>
    </row>
    <row r="106" spans="2:5" x14ac:dyDescent="0.15">
      <c r="B106" s="42">
        <v>0.70056750599999995</v>
      </c>
      <c r="C106" s="32">
        <v>1.064932816</v>
      </c>
      <c r="D106" s="32">
        <v>0.55643278200000001</v>
      </c>
      <c r="E106" s="32">
        <v>1.730037383</v>
      </c>
    </row>
    <row r="107" spans="2:5" x14ac:dyDescent="0.15">
      <c r="B107" s="42">
        <v>0.87923814600000005</v>
      </c>
      <c r="C107" s="32">
        <v>1.2881369629999999</v>
      </c>
      <c r="D107" s="32">
        <v>0.683759177</v>
      </c>
      <c r="E107" s="32">
        <v>1.4380957839999999</v>
      </c>
    </row>
    <row r="108" spans="2:5" x14ac:dyDescent="0.15">
      <c r="B108" s="42">
        <v>1.9881806420000001</v>
      </c>
      <c r="C108" s="32">
        <v>1.00695102</v>
      </c>
      <c r="D108" s="32">
        <v>0.66120760099999998</v>
      </c>
      <c r="E108" s="32">
        <v>0.90166396900000001</v>
      </c>
    </row>
    <row r="109" spans="2:5" x14ac:dyDescent="0.15">
      <c r="B109" s="42">
        <v>0.66440170499999995</v>
      </c>
      <c r="C109" s="32">
        <v>0.224049888</v>
      </c>
      <c r="D109" s="32">
        <v>1.08190249</v>
      </c>
      <c r="E109" s="32">
        <v>1.660734178</v>
      </c>
    </row>
    <row r="110" spans="2:5" x14ac:dyDescent="0.15">
      <c r="B110" s="42">
        <v>1.4617570600000001</v>
      </c>
      <c r="C110" s="32">
        <v>0.81432190500000001</v>
      </c>
      <c r="D110" s="32">
        <v>0.76107756400000004</v>
      </c>
      <c r="E110" s="32">
        <v>1.6440763819999999</v>
      </c>
    </row>
    <row r="111" spans="2:5" x14ac:dyDescent="0.15">
      <c r="B111" s="42">
        <v>1.37740887</v>
      </c>
      <c r="C111" s="32">
        <v>2.111102024</v>
      </c>
      <c r="D111" s="32">
        <v>1.1738937110000001</v>
      </c>
      <c r="E111" s="32">
        <v>1.357306213</v>
      </c>
    </row>
    <row r="112" spans="2:5" x14ac:dyDescent="0.15">
      <c r="B112" s="42">
        <v>0.88264194600000001</v>
      </c>
      <c r="C112" s="32">
        <v>1.240615311</v>
      </c>
      <c r="D112" s="32">
        <v>0.64662917099999995</v>
      </c>
      <c r="E112" s="32">
        <v>1.5438801</v>
      </c>
    </row>
    <row r="113" spans="2:5" x14ac:dyDescent="0.15">
      <c r="B113" s="42">
        <v>1.0041697119999999</v>
      </c>
      <c r="C113" s="32">
        <v>0.60690557199999995</v>
      </c>
      <c r="D113" s="32">
        <v>0.47422614099999999</v>
      </c>
      <c r="E113" s="32">
        <v>0.96723113299999997</v>
      </c>
    </row>
    <row r="114" spans="2:5" x14ac:dyDescent="0.15">
      <c r="B114" s="42">
        <v>1.902429529</v>
      </c>
      <c r="C114" s="32">
        <v>1.451018632</v>
      </c>
      <c r="D114" s="32">
        <v>0.79732781200000002</v>
      </c>
      <c r="E114" s="32">
        <v>0.86906197200000002</v>
      </c>
    </row>
    <row r="115" spans="2:5" x14ac:dyDescent="0.15">
      <c r="B115" s="42">
        <v>0.90345402100000005</v>
      </c>
      <c r="C115" s="32">
        <v>0.35938083999999998</v>
      </c>
      <c r="D115" s="32">
        <v>0.84795740799999997</v>
      </c>
      <c r="E115" s="32">
        <v>1.6379558860000001</v>
      </c>
    </row>
    <row r="116" spans="2:5" x14ac:dyDescent="0.15">
      <c r="B116" s="42">
        <v>1.895153638</v>
      </c>
      <c r="C116" s="32">
        <v>1.2162068610000001</v>
      </c>
      <c r="D116" s="32">
        <v>0.732794218</v>
      </c>
      <c r="E116" s="32">
        <v>1.9476986119999999</v>
      </c>
    </row>
    <row r="117" spans="2:5" x14ac:dyDescent="0.15">
      <c r="B117" s="42">
        <v>1.771263306</v>
      </c>
      <c r="C117" s="32">
        <v>1.0432195310000001</v>
      </c>
      <c r="D117" s="32">
        <v>0.71078458600000005</v>
      </c>
      <c r="E117" s="32">
        <v>1.901497819</v>
      </c>
    </row>
    <row r="118" spans="2:5" x14ac:dyDescent="0.15">
      <c r="B118" s="42">
        <v>1.15017324</v>
      </c>
      <c r="C118" s="32">
        <v>1.782377375</v>
      </c>
      <c r="D118" s="32">
        <v>0.73563803999999999</v>
      </c>
      <c r="E118" s="32">
        <v>1.3681231170000001</v>
      </c>
    </row>
    <row r="119" spans="2:5" x14ac:dyDescent="0.15">
      <c r="B119" s="42">
        <v>0.79750923399999996</v>
      </c>
      <c r="C119" s="32">
        <v>0.84522649999999999</v>
      </c>
      <c r="D119" s="32">
        <v>0.64677821400000002</v>
      </c>
      <c r="E119" s="32">
        <v>1.4233646950000001</v>
      </c>
    </row>
    <row r="120" spans="2:5" x14ac:dyDescent="0.15">
      <c r="B120" s="42">
        <v>1.0799274560000001</v>
      </c>
      <c r="C120" s="32">
        <v>0.92245205900000005</v>
      </c>
      <c r="D120" s="32">
        <v>0.70899742300000002</v>
      </c>
      <c r="E120" s="32">
        <v>0.875138042</v>
      </c>
    </row>
    <row r="121" spans="2:5" x14ac:dyDescent="0.15">
      <c r="B121" s="42">
        <v>1.2142677099999999</v>
      </c>
      <c r="C121" s="32">
        <v>1.007592</v>
      </c>
      <c r="D121" s="32">
        <v>0.67705377600000005</v>
      </c>
      <c r="E121" s="32">
        <v>1.6253345210000001</v>
      </c>
    </row>
    <row r="122" spans="2:5" x14ac:dyDescent="0.15">
      <c r="B122" s="42">
        <v>1.2328223490000001</v>
      </c>
      <c r="C122" s="32">
        <v>1.182935633</v>
      </c>
      <c r="D122" s="32">
        <v>1.4358627930000001</v>
      </c>
      <c r="E122" s="32">
        <v>0.99295942199999998</v>
      </c>
    </row>
    <row r="123" spans="2:5" x14ac:dyDescent="0.15">
      <c r="B123" s="42">
        <v>1.284472265</v>
      </c>
      <c r="C123" s="32">
        <v>1.3824099729999999</v>
      </c>
      <c r="D123" s="32">
        <v>1.2449964410000001</v>
      </c>
      <c r="E123" s="32">
        <v>1.1141224590000001</v>
      </c>
    </row>
    <row r="124" spans="2:5" x14ac:dyDescent="0.15">
      <c r="B124" s="42">
        <v>1.8752146169999999</v>
      </c>
      <c r="C124" s="32">
        <v>1.3519856109999999</v>
      </c>
      <c r="D124" s="32">
        <v>1.422697117</v>
      </c>
      <c r="E124" s="32">
        <v>1.265855172</v>
      </c>
    </row>
    <row r="125" spans="2:5" x14ac:dyDescent="0.15">
      <c r="B125" s="42">
        <v>1.6360419209999999</v>
      </c>
      <c r="C125" s="32">
        <v>1.670823634</v>
      </c>
      <c r="D125" s="32">
        <v>1.0526755720000001</v>
      </c>
      <c r="E125" s="32">
        <v>1.2862350149999999</v>
      </c>
    </row>
    <row r="126" spans="2:5" x14ac:dyDescent="0.15">
      <c r="B126" s="42">
        <v>0.59528773599999996</v>
      </c>
      <c r="C126" s="32">
        <v>0.65835647600000002</v>
      </c>
      <c r="D126" s="32">
        <v>1.497877691</v>
      </c>
      <c r="E126" s="32">
        <v>1.1393265370000001</v>
      </c>
    </row>
    <row r="127" spans="2:5" x14ac:dyDescent="0.15">
      <c r="B127" s="42">
        <v>1.147011682</v>
      </c>
      <c r="C127" s="32">
        <v>1.420261489</v>
      </c>
      <c r="D127" s="32">
        <v>0.94034362400000004</v>
      </c>
      <c r="E127" s="32">
        <v>2.2104492750000002</v>
      </c>
    </row>
    <row r="128" spans="2:5" x14ac:dyDescent="0.15">
      <c r="B128" s="42">
        <v>0.72885526599999995</v>
      </c>
      <c r="C128" s="32">
        <v>1.439906723</v>
      </c>
      <c r="D128" s="32">
        <v>1.192669371</v>
      </c>
      <c r="E128" s="32">
        <v>0.91427718400000002</v>
      </c>
    </row>
    <row r="129" spans="2:5" x14ac:dyDescent="0.15">
      <c r="B129" s="42">
        <v>2.2012798669999998</v>
      </c>
      <c r="C129" s="32">
        <v>1.5588743249999999</v>
      </c>
      <c r="D129" s="32">
        <v>1.4222415850000001</v>
      </c>
      <c r="E129" s="32">
        <v>0.83265938699999997</v>
      </c>
    </row>
    <row r="130" spans="2:5" x14ac:dyDescent="0.15">
      <c r="B130" s="42">
        <v>1.4836105420000001</v>
      </c>
      <c r="C130" s="32">
        <v>0.95458768199999999</v>
      </c>
      <c r="D130" s="32">
        <v>0.51001050999999997</v>
      </c>
      <c r="E130" s="32">
        <v>1.0284403179999999</v>
      </c>
    </row>
    <row r="131" spans="2:5" x14ac:dyDescent="0.15">
      <c r="B131" s="42">
        <v>1.4455641930000001</v>
      </c>
      <c r="C131" s="32">
        <v>2.3944747710000001</v>
      </c>
      <c r="D131" s="32">
        <v>1.4289011279999999</v>
      </c>
      <c r="E131" s="32">
        <v>1.423806087</v>
      </c>
    </row>
    <row r="132" spans="2:5" x14ac:dyDescent="0.15">
      <c r="B132" s="42">
        <v>0.97715406000000005</v>
      </c>
      <c r="C132" s="32">
        <v>1.138944806</v>
      </c>
      <c r="D132" s="32">
        <v>2.0561864239999998</v>
      </c>
      <c r="E132" s="32">
        <v>0.90593533800000003</v>
      </c>
    </row>
    <row r="133" spans="2:5" x14ac:dyDescent="0.15">
      <c r="B133" s="42">
        <v>1.2262205989999999</v>
      </c>
      <c r="C133" s="32">
        <v>1.4016599569999999</v>
      </c>
      <c r="D133" s="32">
        <v>1.07770527</v>
      </c>
      <c r="E133" s="32">
        <v>1.3251389840000001</v>
      </c>
    </row>
    <row r="134" spans="2:5" x14ac:dyDescent="0.15">
      <c r="B134" s="42">
        <v>1.108810131</v>
      </c>
      <c r="C134" s="32">
        <v>1.0333552180000001</v>
      </c>
      <c r="D134" s="32">
        <v>1.5677927199999999</v>
      </c>
      <c r="E134" s="32">
        <v>1.080998903</v>
      </c>
    </row>
    <row r="135" spans="2:5" x14ac:dyDescent="0.15">
      <c r="B135" s="42">
        <v>1.0938456679999999</v>
      </c>
      <c r="C135" s="32">
        <v>1.2033978970000001</v>
      </c>
      <c r="D135" s="32">
        <v>1.2485812430000001</v>
      </c>
      <c r="E135" s="32">
        <v>0.82786296100000001</v>
      </c>
    </row>
    <row r="136" spans="2:5" x14ac:dyDescent="0.15">
      <c r="B136" s="42">
        <v>0.79512259299999999</v>
      </c>
      <c r="C136" s="32">
        <v>1.820606054</v>
      </c>
      <c r="D136" s="32">
        <v>1.1724268099999999</v>
      </c>
      <c r="E136" s="32">
        <v>1.606046139</v>
      </c>
    </row>
    <row r="137" spans="2:5" x14ac:dyDescent="0.15">
      <c r="B137" s="42">
        <v>1.4659702379999999</v>
      </c>
      <c r="C137" s="32">
        <v>1.515465219</v>
      </c>
      <c r="D137" s="32">
        <v>1.8332030239999999</v>
      </c>
      <c r="E137" s="32">
        <v>1.6030040670000001</v>
      </c>
    </row>
    <row r="138" spans="2:5" x14ac:dyDescent="0.15">
      <c r="B138" s="42">
        <v>0.84688088299999997</v>
      </c>
      <c r="C138" s="32">
        <v>0.86034769300000002</v>
      </c>
      <c r="D138" s="32">
        <v>1.07031717</v>
      </c>
      <c r="E138" s="32">
        <v>1.967219056</v>
      </c>
    </row>
    <row r="139" spans="2:5" x14ac:dyDescent="0.15">
      <c r="B139" s="42">
        <v>0.76194609000000002</v>
      </c>
      <c r="C139" s="32">
        <v>1.160164202</v>
      </c>
      <c r="D139" s="32">
        <v>0.473528697</v>
      </c>
      <c r="E139" s="32">
        <v>1.869136047</v>
      </c>
    </row>
    <row r="140" spans="2:5" x14ac:dyDescent="0.15">
      <c r="B140" s="42">
        <v>1.4600992260000001</v>
      </c>
      <c r="C140" s="32">
        <v>1.472393619</v>
      </c>
      <c r="D140" s="32">
        <v>0.73801603000000005</v>
      </c>
      <c r="E140" s="32">
        <v>1.184680725</v>
      </c>
    </row>
    <row r="141" spans="2:5" x14ac:dyDescent="0.15">
      <c r="B141" s="42">
        <v>0.77886331900000005</v>
      </c>
      <c r="C141" s="32">
        <v>1.1850304359999999</v>
      </c>
      <c r="D141" s="32">
        <v>0.45374447299999998</v>
      </c>
      <c r="E141" s="32">
        <v>1.1309951009999999</v>
      </c>
    </row>
    <row r="142" spans="2:5" x14ac:dyDescent="0.15">
      <c r="B142" s="42">
        <v>1.839710022</v>
      </c>
      <c r="C142" s="32">
        <v>1.4707800040000001</v>
      </c>
      <c r="D142" s="32">
        <v>0.92538897600000003</v>
      </c>
      <c r="E142" s="32">
        <v>1.1124115480000001</v>
      </c>
    </row>
    <row r="143" spans="2:5" x14ac:dyDescent="0.15">
      <c r="B143" s="42">
        <v>1.2224396660000001</v>
      </c>
      <c r="C143" s="32">
        <v>1.347506179</v>
      </c>
      <c r="D143" s="32">
        <v>1.4131935419999999</v>
      </c>
      <c r="E143" s="32">
        <v>1.3555624509999999</v>
      </c>
    </row>
    <row r="144" spans="2:5" x14ac:dyDescent="0.15">
      <c r="B144" s="42">
        <v>1.4820702750000001</v>
      </c>
      <c r="C144" s="32">
        <v>1.6047869219999999</v>
      </c>
      <c r="D144" s="32">
        <v>1.1981505290000001</v>
      </c>
      <c r="E144" s="32">
        <v>1.2995640879999999</v>
      </c>
    </row>
    <row r="145" spans="2:5" x14ac:dyDescent="0.15">
      <c r="B145" s="42">
        <v>2.0918294880000001</v>
      </c>
      <c r="C145" s="32">
        <v>1.0295236640000001</v>
      </c>
      <c r="D145" s="32">
        <v>1.1609781889999999</v>
      </c>
      <c r="E145" s="32">
        <v>0.91221143299999996</v>
      </c>
    </row>
    <row r="146" spans="2:5" x14ac:dyDescent="0.15">
      <c r="B146" s="42">
        <v>1.4348668229999999</v>
      </c>
      <c r="C146" s="32">
        <v>0.910621295</v>
      </c>
      <c r="D146" s="32">
        <v>1.040951645</v>
      </c>
      <c r="E146" s="32">
        <v>0.848941536</v>
      </c>
    </row>
    <row r="147" spans="2:5" x14ac:dyDescent="0.15">
      <c r="B147" s="42">
        <v>1.797550298</v>
      </c>
      <c r="C147" s="32">
        <v>0.69333683999999995</v>
      </c>
      <c r="D147" s="32">
        <v>0.43437810700000001</v>
      </c>
      <c r="E147" s="32">
        <v>1.211030362</v>
      </c>
    </row>
    <row r="148" spans="2:5" x14ac:dyDescent="0.15">
      <c r="B148" s="42">
        <v>2.3476503640000002</v>
      </c>
      <c r="C148" s="32">
        <v>0.66886767000000003</v>
      </c>
      <c r="D148" s="32">
        <v>0.80082329900000004</v>
      </c>
      <c r="E148" s="32">
        <v>1.7535533089999999</v>
      </c>
    </row>
    <row r="149" spans="2:5" x14ac:dyDescent="0.15">
      <c r="B149" s="42">
        <v>2.1025619579999999</v>
      </c>
      <c r="C149" s="32">
        <v>0.80901828200000003</v>
      </c>
      <c r="D149" s="32">
        <v>1.035229054</v>
      </c>
      <c r="E149" s="32">
        <v>1.1812354890000001</v>
      </c>
    </row>
    <row r="150" spans="2:5" x14ac:dyDescent="0.15">
      <c r="B150" s="42">
        <v>0.48349419900000001</v>
      </c>
      <c r="C150" s="32">
        <v>0.65198564400000003</v>
      </c>
      <c r="D150" s="32">
        <v>1.8321687959999999</v>
      </c>
      <c r="E150" s="32">
        <v>1.1877080390000001</v>
      </c>
    </row>
    <row r="151" spans="2:5" x14ac:dyDescent="0.15">
      <c r="B151" s="42">
        <v>0.77930851499999998</v>
      </c>
      <c r="C151" s="32">
        <v>0.89745870599999999</v>
      </c>
      <c r="D151" s="32">
        <v>0.346439518</v>
      </c>
      <c r="E151" s="32">
        <v>1.0110579529999999</v>
      </c>
    </row>
    <row r="152" spans="2:5" x14ac:dyDescent="0.15">
      <c r="B152" s="42">
        <v>2.128709722</v>
      </c>
      <c r="C152" s="32">
        <v>0.76512672100000001</v>
      </c>
      <c r="D152" s="32">
        <v>0.82084031899999998</v>
      </c>
      <c r="E152" s="32">
        <v>1.678764055</v>
      </c>
    </row>
    <row r="153" spans="2:5" x14ac:dyDescent="0.15">
      <c r="B153" s="42">
        <v>1.67968564</v>
      </c>
      <c r="C153" s="32">
        <v>0.90602253399999999</v>
      </c>
      <c r="D153" s="32">
        <v>1.337508913</v>
      </c>
      <c r="E153" s="32">
        <v>1.7321365339999999</v>
      </c>
    </row>
    <row r="154" spans="2:5" x14ac:dyDescent="0.15">
      <c r="B154" s="42">
        <v>1.2522226030000001</v>
      </c>
      <c r="C154" s="32">
        <v>0.76821013299999996</v>
      </c>
      <c r="D154" s="32">
        <v>1.392828958</v>
      </c>
      <c r="E154" s="32">
        <v>1.2994386419999999</v>
      </c>
    </row>
    <row r="155" spans="2:5" x14ac:dyDescent="0.15">
      <c r="B155" s="42">
        <v>1.174940624</v>
      </c>
      <c r="C155" s="32">
        <v>0.69316200100000003</v>
      </c>
      <c r="D155" s="32">
        <v>1.8233786219999999</v>
      </c>
      <c r="E155" s="32">
        <v>2.4905484260000001</v>
      </c>
    </row>
    <row r="156" spans="2:5" x14ac:dyDescent="0.15">
      <c r="B156" s="42">
        <v>2.1035044549999999</v>
      </c>
      <c r="C156" s="32">
        <v>0.43056246500000001</v>
      </c>
      <c r="D156" s="32">
        <v>0.661985249</v>
      </c>
      <c r="E156" s="32">
        <v>1.3435852779999999</v>
      </c>
    </row>
    <row r="157" spans="2:5" x14ac:dyDescent="0.15">
      <c r="B157" s="42">
        <v>1.7197784549999999</v>
      </c>
      <c r="C157" s="32">
        <v>1.142481292</v>
      </c>
      <c r="D157" s="32">
        <v>1.0465273980000001</v>
      </c>
      <c r="E157" s="32">
        <v>1.6391766059999999</v>
      </c>
    </row>
    <row r="158" spans="2:5" x14ac:dyDescent="0.15">
      <c r="B158" s="42">
        <v>1.7084118859999999</v>
      </c>
      <c r="C158" s="32">
        <v>1.1421563459999999</v>
      </c>
      <c r="D158" s="32">
        <v>1.197483318</v>
      </c>
      <c r="E158" s="32">
        <v>1.430633211</v>
      </c>
    </row>
    <row r="159" spans="2:5" x14ac:dyDescent="0.15">
      <c r="B159" s="42">
        <v>0.67210961400000002</v>
      </c>
      <c r="C159" s="32">
        <v>1.4392198490000001</v>
      </c>
      <c r="D159" s="32">
        <v>0.52905169699999999</v>
      </c>
      <c r="E159" s="32">
        <v>2.5180925529999998</v>
      </c>
    </row>
    <row r="160" spans="2:5" x14ac:dyDescent="0.15">
      <c r="B160" s="42">
        <v>0.26655923500000001</v>
      </c>
      <c r="C160" s="32">
        <v>0.97283485300000005</v>
      </c>
      <c r="D160" s="32">
        <v>0.70845377899999995</v>
      </c>
      <c r="E160" s="32">
        <v>1.2236895169999999</v>
      </c>
    </row>
    <row r="161" spans="2:5" x14ac:dyDescent="0.15">
      <c r="B161" s="42">
        <v>1.740126697</v>
      </c>
      <c r="C161" s="32">
        <v>0.94924295000000003</v>
      </c>
      <c r="D161" s="32">
        <v>1.0697190489999999</v>
      </c>
      <c r="E161" s="32">
        <v>1.6347509520000001</v>
      </c>
    </row>
    <row r="162" spans="2:5" x14ac:dyDescent="0.15">
      <c r="B162" s="42">
        <v>0.978381787</v>
      </c>
      <c r="C162" s="32">
        <v>0.73917306199999999</v>
      </c>
      <c r="D162" s="32">
        <v>1.8563113849999999</v>
      </c>
      <c r="E162" s="32">
        <v>2.0747913210000002</v>
      </c>
    </row>
    <row r="163" spans="2:5" x14ac:dyDescent="0.15">
      <c r="B163" s="42">
        <v>1.109230792</v>
      </c>
      <c r="C163" s="32">
        <v>1.3451096760000001</v>
      </c>
      <c r="D163" s="32">
        <v>1.879150334</v>
      </c>
      <c r="E163" s="32">
        <v>1.0975139920000001</v>
      </c>
    </row>
    <row r="164" spans="2:5" x14ac:dyDescent="0.15">
      <c r="B164" s="42">
        <v>2.0333927859999998</v>
      </c>
      <c r="C164" s="32">
        <v>0.98178787000000001</v>
      </c>
      <c r="D164" s="32">
        <v>1.2620852419999999</v>
      </c>
      <c r="E164" s="32">
        <v>0.55672369300000002</v>
      </c>
    </row>
    <row r="165" spans="2:5" x14ac:dyDescent="0.15">
      <c r="B165" s="42">
        <v>0.81952006899999996</v>
      </c>
      <c r="C165" s="32">
        <v>1.0706207729999999</v>
      </c>
      <c r="D165" s="32">
        <v>1.7129651640000001</v>
      </c>
      <c r="E165" s="32">
        <v>1.102436105</v>
      </c>
    </row>
    <row r="166" spans="2:5" x14ac:dyDescent="0.15">
      <c r="B166" s="42">
        <v>1.4074827400000001</v>
      </c>
      <c r="C166" s="32">
        <v>1.2864719760000001</v>
      </c>
      <c r="D166" s="32">
        <v>1.7088116630000001</v>
      </c>
      <c r="E166" s="32">
        <v>1.165622833</v>
      </c>
    </row>
    <row r="167" spans="2:5" x14ac:dyDescent="0.15">
      <c r="B167" s="42">
        <v>1.0813435140000001</v>
      </c>
      <c r="C167" s="32">
        <v>1.3276234410000001</v>
      </c>
      <c r="D167" s="32">
        <v>1.093990075</v>
      </c>
      <c r="E167" s="32">
        <v>0.953484475</v>
      </c>
    </row>
    <row r="168" spans="2:5" x14ac:dyDescent="0.15">
      <c r="B168" s="42">
        <v>1.2828700209999999</v>
      </c>
      <c r="C168" s="32">
        <v>1.2782896619999999</v>
      </c>
      <c r="D168" s="32">
        <v>1.3347501740000001</v>
      </c>
      <c r="E168" s="32">
        <v>1.5282539740000001</v>
      </c>
    </row>
    <row r="169" spans="2:5" x14ac:dyDescent="0.15">
      <c r="B169" s="42">
        <v>1.401156037</v>
      </c>
      <c r="C169" s="32">
        <v>1.319975635</v>
      </c>
      <c r="D169" s="32">
        <v>1.6537577160000001</v>
      </c>
      <c r="E169" s="32">
        <v>0.93431339999999996</v>
      </c>
    </row>
    <row r="170" spans="2:5" x14ac:dyDescent="0.15">
      <c r="B170" s="42">
        <v>1.119434773</v>
      </c>
      <c r="C170" s="32">
        <v>0.74004670299999997</v>
      </c>
      <c r="D170" s="32">
        <v>2.203472766</v>
      </c>
      <c r="E170" s="32">
        <v>1.3796974959999999</v>
      </c>
    </row>
    <row r="171" spans="2:5" x14ac:dyDescent="0.15">
      <c r="B171" s="42">
        <v>1.310264895</v>
      </c>
      <c r="C171" s="32">
        <v>0.80127086300000006</v>
      </c>
      <c r="D171" s="32">
        <v>1.6419726290000001</v>
      </c>
      <c r="E171" s="32">
        <v>1.733282048</v>
      </c>
    </row>
    <row r="172" spans="2:5" x14ac:dyDescent="0.15">
      <c r="B172" s="42">
        <v>1.3582576790000001</v>
      </c>
      <c r="C172" s="32">
        <v>0.537232139</v>
      </c>
      <c r="D172" s="32">
        <v>0.92733544700000003</v>
      </c>
      <c r="E172" s="32">
        <v>1.217009298</v>
      </c>
    </row>
    <row r="173" spans="2:5" x14ac:dyDescent="0.15">
      <c r="B173" s="42">
        <v>1.681860028</v>
      </c>
      <c r="C173" s="32">
        <v>0.71907318200000003</v>
      </c>
      <c r="D173" s="32">
        <v>0.95961063099999999</v>
      </c>
      <c r="E173" s="32">
        <v>0.72026491199999998</v>
      </c>
    </row>
    <row r="174" spans="2:5" x14ac:dyDescent="0.15">
      <c r="B174" s="42">
        <v>1.525874443</v>
      </c>
      <c r="C174" s="32">
        <v>1.38367781</v>
      </c>
      <c r="D174" s="32">
        <v>1.7777236030000001</v>
      </c>
      <c r="E174" s="32">
        <v>1.0103075079999999</v>
      </c>
    </row>
    <row r="175" spans="2:5" x14ac:dyDescent="0.15">
      <c r="B175" s="42">
        <v>1.9936777320000001</v>
      </c>
      <c r="C175" s="32">
        <v>1.194374705</v>
      </c>
      <c r="D175" s="32">
        <v>1.176461293</v>
      </c>
      <c r="E175" s="32">
        <v>1.4224837930000001</v>
      </c>
    </row>
    <row r="176" spans="2:5" x14ac:dyDescent="0.15">
      <c r="B176" s="42">
        <v>1.847940956</v>
      </c>
      <c r="C176" s="32">
        <v>0.98816552300000005</v>
      </c>
      <c r="D176" s="32">
        <v>1.4757078180000001</v>
      </c>
      <c r="E176" s="32">
        <v>1.331546495</v>
      </c>
    </row>
    <row r="177" spans="2:5" x14ac:dyDescent="0.15">
      <c r="B177" s="42">
        <v>2.063363662</v>
      </c>
      <c r="C177" s="32">
        <v>1.48878844</v>
      </c>
      <c r="D177" s="32">
        <v>1.7270747209999999</v>
      </c>
      <c r="E177" s="32">
        <v>1.5685303829999999</v>
      </c>
    </row>
    <row r="178" spans="2:5" x14ac:dyDescent="0.15">
      <c r="B178" s="42">
        <v>1.247279257</v>
      </c>
      <c r="C178" s="32">
        <v>1.577124507</v>
      </c>
      <c r="D178" s="32">
        <v>0.64909490800000003</v>
      </c>
      <c r="E178" s="32">
        <v>1.7157160309999999</v>
      </c>
    </row>
    <row r="179" spans="2:5" x14ac:dyDescent="0.15">
      <c r="B179" s="42">
        <v>1.099433522</v>
      </c>
      <c r="C179" s="32">
        <v>1.1896283190000001</v>
      </c>
      <c r="D179" s="32">
        <v>2.3179519700000002</v>
      </c>
      <c r="E179" s="32">
        <v>0.97744656900000004</v>
      </c>
    </row>
    <row r="180" spans="2:5" x14ac:dyDescent="0.15">
      <c r="B180" s="42">
        <v>1.5027885599999999</v>
      </c>
      <c r="C180" s="32">
        <v>1.038981444</v>
      </c>
      <c r="D180" s="32">
        <v>0.52121204200000004</v>
      </c>
      <c r="E180" s="32">
        <v>1.905344672</v>
      </c>
    </row>
    <row r="181" spans="2:5" x14ac:dyDescent="0.15">
      <c r="B181" s="42">
        <v>1.3018240649999999</v>
      </c>
      <c r="C181" s="32">
        <v>0.81934922499999996</v>
      </c>
      <c r="D181" s="32">
        <v>0.85038603199999996</v>
      </c>
      <c r="E181" s="32">
        <v>1.287057822</v>
      </c>
    </row>
    <row r="182" spans="2:5" x14ac:dyDescent="0.15">
      <c r="B182" s="42">
        <v>1.9900221549999999</v>
      </c>
      <c r="C182" s="32">
        <v>1.1887394069999999</v>
      </c>
      <c r="D182" s="32">
        <v>1.844318981</v>
      </c>
      <c r="E182" s="32">
        <v>1.131305947</v>
      </c>
    </row>
    <row r="183" spans="2:5" x14ac:dyDescent="0.15">
      <c r="B183" s="42">
        <v>1.1870729250000001</v>
      </c>
      <c r="C183" s="32">
        <v>0.45693453000000001</v>
      </c>
      <c r="D183" s="32">
        <v>0.81899199300000003</v>
      </c>
      <c r="E183" s="32">
        <v>0.68199547599999999</v>
      </c>
    </row>
    <row r="184" spans="2:5" x14ac:dyDescent="0.15">
      <c r="B184" s="42">
        <v>0.84488847300000003</v>
      </c>
      <c r="C184" s="32">
        <v>1.017209636</v>
      </c>
      <c r="D184" s="32">
        <v>1.4295821630000001</v>
      </c>
      <c r="E184" s="32">
        <v>0.79352899499999996</v>
      </c>
    </row>
    <row r="185" spans="2:5" x14ac:dyDescent="0.15">
      <c r="B185" s="42">
        <v>0.77194395100000002</v>
      </c>
      <c r="C185" s="32">
        <v>0.78025094900000003</v>
      </c>
      <c r="D185" s="32">
        <v>1.996762302</v>
      </c>
      <c r="E185" s="32">
        <v>1.5110274299999999</v>
      </c>
    </row>
    <row r="186" spans="2:5" x14ac:dyDescent="0.15">
      <c r="B186" s="42">
        <v>1.60164829</v>
      </c>
      <c r="C186" s="32">
        <v>0.86670372399999995</v>
      </c>
      <c r="D186" s="32">
        <v>1.6248142619999999</v>
      </c>
      <c r="E186" s="32">
        <v>1.1676014159999999</v>
      </c>
    </row>
    <row r="187" spans="2:5" x14ac:dyDescent="0.15">
      <c r="B187" s="42">
        <v>0.66840077799999997</v>
      </c>
      <c r="C187" s="32">
        <v>2.2680234810000002</v>
      </c>
      <c r="D187" s="32">
        <v>1.725355771</v>
      </c>
      <c r="E187" s="32">
        <v>1.336340343</v>
      </c>
    </row>
    <row r="188" spans="2:5" x14ac:dyDescent="0.15">
      <c r="B188" s="42">
        <v>0.54368773400000003</v>
      </c>
      <c r="C188" s="32">
        <v>1.193352642</v>
      </c>
      <c r="D188" s="32">
        <v>1.4967864790000001</v>
      </c>
      <c r="E188" s="32">
        <v>1.565731067</v>
      </c>
    </row>
    <row r="189" spans="2:5" x14ac:dyDescent="0.15">
      <c r="B189" s="42">
        <v>1.4315085949999999</v>
      </c>
      <c r="C189" s="32">
        <v>1.0827864570000001</v>
      </c>
      <c r="D189" s="32">
        <v>2.4032087039999999</v>
      </c>
      <c r="E189" s="32">
        <v>1.45923775</v>
      </c>
    </row>
    <row r="190" spans="2:5" x14ac:dyDescent="0.15">
      <c r="B190" s="42">
        <v>1.0917667499999999</v>
      </c>
      <c r="C190" s="32">
        <v>1.0194472210000001</v>
      </c>
      <c r="D190" s="32">
        <v>2.480132877</v>
      </c>
      <c r="E190" s="32">
        <v>1.7486670600000001</v>
      </c>
    </row>
    <row r="191" spans="2:5" x14ac:dyDescent="0.15">
      <c r="B191" s="42">
        <v>1.046243791</v>
      </c>
      <c r="C191" s="32">
        <v>0.36344859400000001</v>
      </c>
      <c r="D191" s="32">
        <v>0.93967111400000003</v>
      </c>
      <c r="E191" s="32">
        <v>1.7931008559999999</v>
      </c>
    </row>
    <row r="192" spans="2:5" x14ac:dyDescent="0.15">
      <c r="B192" s="42">
        <v>1.7377074320000001</v>
      </c>
      <c r="C192" s="32">
        <v>1.0930466569999999</v>
      </c>
      <c r="D192" s="32">
        <v>1.683942061</v>
      </c>
      <c r="E192" s="32">
        <v>1.64104205</v>
      </c>
    </row>
    <row r="193" spans="2:5" x14ac:dyDescent="0.15">
      <c r="B193" s="42">
        <v>0.97842901000000004</v>
      </c>
      <c r="C193" s="32">
        <v>1.1538821370000001</v>
      </c>
      <c r="D193" s="32">
        <v>1.4487420849999999</v>
      </c>
      <c r="E193" s="32">
        <v>1.237209537</v>
      </c>
    </row>
    <row r="194" spans="2:5" x14ac:dyDescent="0.15">
      <c r="B194" s="42">
        <v>1.393205244</v>
      </c>
      <c r="C194" s="32">
        <v>2.5144489349999999</v>
      </c>
      <c r="D194" s="32">
        <v>1.0187279380000001</v>
      </c>
      <c r="E194" s="32">
        <v>1.415464284</v>
      </c>
    </row>
    <row r="195" spans="2:5" x14ac:dyDescent="0.15">
      <c r="B195" s="42">
        <v>0.96368832800000004</v>
      </c>
      <c r="C195" s="32">
        <v>1.1862006279999999</v>
      </c>
      <c r="D195" s="32">
        <v>1.5065069689999999</v>
      </c>
      <c r="E195" s="32">
        <v>1.91304422</v>
      </c>
    </row>
    <row r="196" spans="2:5" x14ac:dyDescent="0.15">
      <c r="B196" s="42">
        <v>0.49917479100000001</v>
      </c>
      <c r="C196" s="32">
        <v>1.8057527229999999</v>
      </c>
      <c r="D196" s="32">
        <v>2.0609056219999999</v>
      </c>
      <c r="E196" s="32">
        <v>0.81546180400000001</v>
      </c>
    </row>
    <row r="197" spans="2:5" x14ac:dyDescent="0.15">
      <c r="B197" s="42">
        <v>0.83559839999999996</v>
      </c>
      <c r="C197" s="32">
        <v>1.5080288340000001</v>
      </c>
      <c r="D197" s="32">
        <v>1.272010627</v>
      </c>
      <c r="E197" s="32">
        <v>1.4500915270000001</v>
      </c>
    </row>
    <row r="198" spans="2:5" x14ac:dyDescent="0.15">
      <c r="B198" s="42">
        <v>1.156585446</v>
      </c>
      <c r="C198" s="32">
        <v>1.640751917</v>
      </c>
      <c r="D198" s="32">
        <v>1.9918421180000001</v>
      </c>
      <c r="E198" s="32">
        <v>1.024117932</v>
      </c>
    </row>
    <row r="199" spans="2:5" x14ac:dyDescent="0.15">
      <c r="B199" s="42">
        <v>1.3281756849999999</v>
      </c>
      <c r="C199" s="32">
        <v>1.256754192</v>
      </c>
      <c r="D199" s="32">
        <v>1.2183109590000001</v>
      </c>
      <c r="E199" s="32">
        <v>1.9261079800000001</v>
      </c>
    </row>
    <row r="200" spans="2:5" x14ac:dyDescent="0.15">
      <c r="B200" s="42">
        <v>0.70789244299999998</v>
      </c>
      <c r="C200" s="32">
        <v>1.835842757</v>
      </c>
      <c r="D200" s="32">
        <v>1.638369988</v>
      </c>
      <c r="E200" s="32">
        <v>0.75512607799999998</v>
      </c>
    </row>
    <row r="201" spans="2:5" x14ac:dyDescent="0.15">
      <c r="B201" s="42">
        <v>0.61947992299999999</v>
      </c>
      <c r="C201" s="32">
        <v>1.9454633960000001</v>
      </c>
      <c r="D201" s="32">
        <v>0.83869203000000003</v>
      </c>
      <c r="E201" s="32">
        <v>0.67634692500000004</v>
      </c>
    </row>
    <row r="202" spans="2:5" x14ac:dyDescent="0.15">
      <c r="B202" s="42">
        <v>0.94134051699999999</v>
      </c>
      <c r="C202" s="32">
        <v>1.3641510809999999</v>
      </c>
      <c r="D202" s="32">
        <v>2.0304435230000002</v>
      </c>
      <c r="E202" s="32">
        <v>1.0207513539999999</v>
      </c>
    </row>
    <row r="203" spans="2:5" x14ac:dyDescent="0.15">
      <c r="B203" s="42">
        <v>0.88883282100000005</v>
      </c>
      <c r="C203" s="32">
        <v>1.380462029</v>
      </c>
      <c r="D203" s="32">
        <v>1.226974429</v>
      </c>
      <c r="E203" s="32">
        <v>1.713881346</v>
      </c>
    </row>
    <row r="204" spans="2:5" x14ac:dyDescent="0.15">
      <c r="B204" s="42">
        <v>0.65285768300000002</v>
      </c>
      <c r="C204" s="32">
        <v>1.6249783</v>
      </c>
      <c r="D204" s="32">
        <v>0.76542799500000003</v>
      </c>
      <c r="E204" s="32">
        <v>1.535705638</v>
      </c>
    </row>
    <row r="205" spans="2:5" x14ac:dyDescent="0.15">
      <c r="B205" s="42">
        <v>1.364419171</v>
      </c>
      <c r="C205" s="32">
        <v>1.689200985</v>
      </c>
      <c r="D205" s="32">
        <v>1.100311255</v>
      </c>
      <c r="E205" s="32">
        <v>1.014265862</v>
      </c>
    </row>
    <row r="206" spans="2:5" x14ac:dyDescent="0.15">
      <c r="B206" s="42">
        <v>1.3487690880000001</v>
      </c>
      <c r="C206" s="32">
        <v>1.6570454219999999</v>
      </c>
      <c r="D206" s="32">
        <v>0.95849448100000001</v>
      </c>
      <c r="E206" s="32">
        <v>0.955594112</v>
      </c>
    </row>
    <row r="207" spans="2:5" x14ac:dyDescent="0.15">
      <c r="B207" s="42">
        <v>1.160903427</v>
      </c>
      <c r="C207" s="32">
        <v>2.1656976179999998</v>
      </c>
      <c r="D207" s="32">
        <v>0.98429207299999999</v>
      </c>
      <c r="E207" s="32">
        <v>1.5989137659999999</v>
      </c>
    </row>
    <row r="208" spans="2:5" x14ac:dyDescent="0.15">
      <c r="B208" s="42">
        <v>0.979150458</v>
      </c>
      <c r="C208" s="32">
        <v>1.298864137</v>
      </c>
      <c r="D208" s="32">
        <v>1.0775469900000001</v>
      </c>
      <c r="E208" s="32">
        <v>1.846412076</v>
      </c>
    </row>
    <row r="209" spans="2:5" x14ac:dyDescent="0.15">
      <c r="B209" s="42">
        <v>2.2426401440000001</v>
      </c>
      <c r="C209" s="32">
        <v>1.2642235669999999</v>
      </c>
      <c r="D209" s="32">
        <v>1.43796393</v>
      </c>
      <c r="E209" s="32">
        <v>1.1201405849999999</v>
      </c>
    </row>
    <row r="210" spans="2:5" x14ac:dyDescent="0.15">
      <c r="B210" s="42">
        <v>0.88491496999999997</v>
      </c>
      <c r="C210" s="32">
        <v>1.267042083</v>
      </c>
      <c r="D210" s="32">
        <v>1.5076496370000001</v>
      </c>
      <c r="E210" s="32">
        <v>1.743651466</v>
      </c>
    </row>
    <row r="211" spans="2:5" x14ac:dyDescent="0.15">
      <c r="B211" s="42">
        <v>0.47221389499999999</v>
      </c>
      <c r="C211" s="32">
        <v>1.34282999</v>
      </c>
      <c r="D211" s="32">
        <v>2.0853005969999998</v>
      </c>
      <c r="E211" s="32">
        <v>1.5160655700000001</v>
      </c>
    </row>
    <row r="212" spans="2:5" x14ac:dyDescent="0.15">
      <c r="B212" s="42">
        <v>0.89070903999999995</v>
      </c>
      <c r="C212" s="32">
        <v>1.9357257670000001</v>
      </c>
      <c r="D212" s="32">
        <v>1.193661705</v>
      </c>
      <c r="E212" s="32">
        <v>1.5330171420000001</v>
      </c>
    </row>
    <row r="213" spans="2:5" x14ac:dyDescent="0.15">
      <c r="B213" s="42">
        <v>1.1328321619999999</v>
      </c>
      <c r="C213" s="32">
        <v>0.87160235600000002</v>
      </c>
      <c r="D213" s="32">
        <v>1.63330943</v>
      </c>
      <c r="E213" s="32">
        <v>1.111921707</v>
      </c>
    </row>
    <row r="214" spans="2:5" x14ac:dyDescent="0.15">
      <c r="B214" s="42">
        <v>0.49544262700000002</v>
      </c>
      <c r="C214" s="32">
        <v>0.59602672199999995</v>
      </c>
      <c r="D214" s="32">
        <v>0.97231957099999999</v>
      </c>
      <c r="E214" s="32">
        <v>1.351938431</v>
      </c>
    </row>
    <row r="215" spans="2:5" x14ac:dyDescent="0.15">
      <c r="B215" s="42">
        <v>0.99907612499999998</v>
      </c>
      <c r="C215" s="32">
        <v>0.75568889100000003</v>
      </c>
      <c r="D215" s="32">
        <v>1.255461545</v>
      </c>
      <c r="E215" s="32">
        <v>1.045449498</v>
      </c>
    </row>
    <row r="216" spans="2:5" x14ac:dyDescent="0.15">
      <c r="B216" s="42">
        <v>1.043123322</v>
      </c>
      <c r="C216" s="32">
        <v>0.84135817300000004</v>
      </c>
      <c r="D216" s="32">
        <v>1.062076636</v>
      </c>
      <c r="E216" s="32">
        <v>1.0215745839999999</v>
      </c>
    </row>
    <row r="217" spans="2:5" x14ac:dyDescent="0.15">
      <c r="B217" s="42">
        <v>0.80988495599999999</v>
      </c>
      <c r="C217" s="32">
        <v>1.240453813</v>
      </c>
      <c r="D217" s="32">
        <v>1.970501047</v>
      </c>
      <c r="E217" s="32">
        <v>1.535103715</v>
      </c>
    </row>
    <row r="218" spans="2:5" x14ac:dyDescent="0.15">
      <c r="B218" s="42">
        <v>0.75450899100000002</v>
      </c>
      <c r="C218" s="32">
        <v>0.99826786999999995</v>
      </c>
      <c r="D218" s="32">
        <v>2.1719797060000001</v>
      </c>
      <c r="E218" s="32">
        <v>1.7326356030000001</v>
      </c>
    </row>
    <row r="219" spans="2:5" x14ac:dyDescent="0.15">
      <c r="B219" s="42">
        <v>1.273287571</v>
      </c>
      <c r="C219" s="32">
        <v>1.408581506</v>
      </c>
      <c r="D219" s="32">
        <v>0.80588796399999996</v>
      </c>
      <c r="E219" s="32">
        <v>1.482911549</v>
      </c>
    </row>
    <row r="220" spans="2:5" x14ac:dyDescent="0.15">
      <c r="B220" s="42">
        <v>0.77032281000000002</v>
      </c>
      <c r="C220" s="32">
        <v>1.4447775300000001</v>
      </c>
      <c r="D220" s="32">
        <v>1.081648368</v>
      </c>
      <c r="E220" s="32">
        <v>2.072857618</v>
      </c>
    </row>
    <row r="221" spans="2:5" x14ac:dyDescent="0.15">
      <c r="B221" s="42">
        <v>0.740692774</v>
      </c>
      <c r="C221" s="32">
        <v>0.71827116700000004</v>
      </c>
      <c r="D221" s="32">
        <v>0.85520320299999997</v>
      </c>
      <c r="E221" s="32">
        <v>1.1735750730000001</v>
      </c>
    </row>
    <row r="222" spans="2:5" x14ac:dyDescent="0.15">
      <c r="B222" s="42">
        <v>1.9071457570000001</v>
      </c>
      <c r="C222" s="32">
        <v>1.0907827839999999</v>
      </c>
      <c r="D222" s="32">
        <v>0.93423171699999996</v>
      </c>
      <c r="E222" s="32">
        <v>1.950228251</v>
      </c>
    </row>
    <row r="223" spans="2:5" x14ac:dyDescent="0.15">
      <c r="B223" s="42">
        <v>1.031538316</v>
      </c>
      <c r="C223" s="32">
        <v>1.350039542</v>
      </c>
      <c r="D223" s="32">
        <v>1.3833535379999999</v>
      </c>
      <c r="E223" s="32">
        <v>1.6952281440000001</v>
      </c>
    </row>
    <row r="224" spans="2:5" x14ac:dyDescent="0.15">
      <c r="B224" s="42">
        <v>0.69213523200000004</v>
      </c>
      <c r="C224" s="32">
        <v>1.1855167179999999</v>
      </c>
      <c r="D224" s="32">
        <v>1.007826822</v>
      </c>
      <c r="E224" s="32">
        <v>0.797585404</v>
      </c>
    </row>
    <row r="225" spans="2:5" x14ac:dyDescent="0.15">
      <c r="B225" s="42">
        <v>0.75469069200000005</v>
      </c>
      <c r="C225" s="32">
        <v>0.432234338</v>
      </c>
      <c r="D225" s="32">
        <v>1.3156037270000001</v>
      </c>
      <c r="E225" s="32">
        <v>2.4844467610000001</v>
      </c>
    </row>
    <row r="226" spans="2:5" x14ac:dyDescent="0.15">
      <c r="B226" s="42">
        <v>0.66076473999999996</v>
      </c>
      <c r="C226" s="32">
        <v>0.45683828100000001</v>
      </c>
      <c r="D226" s="32">
        <v>1.2440547879999999</v>
      </c>
      <c r="E226" s="32">
        <v>0.96211219400000003</v>
      </c>
    </row>
    <row r="227" spans="2:5" x14ac:dyDescent="0.15">
      <c r="B227" s="42">
        <v>1.184353089</v>
      </c>
      <c r="C227" s="32">
        <v>0.16670007000000001</v>
      </c>
      <c r="D227" s="32">
        <v>2.214384661</v>
      </c>
      <c r="E227" s="32">
        <v>0.577449553</v>
      </c>
    </row>
    <row r="228" spans="2:5" x14ac:dyDescent="0.15">
      <c r="B228" s="42">
        <v>0.97647694100000004</v>
      </c>
      <c r="C228" s="32">
        <v>0.44673852600000002</v>
      </c>
      <c r="D228" s="32">
        <v>2.5100620490000001</v>
      </c>
      <c r="E228" s="32">
        <v>0.88370267499999999</v>
      </c>
    </row>
    <row r="229" spans="2:5" x14ac:dyDescent="0.15">
      <c r="B229" s="42">
        <v>0.69014128600000002</v>
      </c>
      <c r="C229" s="32">
        <v>0.56906475099999998</v>
      </c>
      <c r="D229" s="32">
        <v>1.79640018</v>
      </c>
      <c r="E229" s="32">
        <v>1.4411135669999999</v>
      </c>
    </row>
    <row r="230" spans="2:5" x14ac:dyDescent="0.15">
      <c r="B230" s="42">
        <v>0.90049937300000005</v>
      </c>
      <c r="C230" s="32">
        <v>1.1444584419999999</v>
      </c>
      <c r="D230" s="32">
        <v>2.0498601779999999</v>
      </c>
      <c r="E230" s="32">
        <v>0.50830370700000005</v>
      </c>
    </row>
    <row r="231" spans="2:5" x14ac:dyDescent="0.15">
      <c r="B231" s="42">
        <v>0.94649814600000004</v>
      </c>
      <c r="C231" s="32">
        <v>0.94945004700000002</v>
      </c>
      <c r="D231" s="32">
        <v>1.6314959769999999</v>
      </c>
      <c r="E231" s="32">
        <v>1.2851674959999999</v>
      </c>
    </row>
    <row r="232" spans="2:5" x14ac:dyDescent="0.15">
      <c r="B232" s="42">
        <v>1.7377029559999999</v>
      </c>
      <c r="C232" s="32">
        <v>1.3464164940000001</v>
      </c>
      <c r="D232" s="32">
        <v>1.4164991929999999</v>
      </c>
      <c r="E232" s="32">
        <v>0.85702414699999996</v>
      </c>
    </row>
    <row r="233" spans="2:5" x14ac:dyDescent="0.15">
      <c r="B233" s="42">
        <v>1.1061536240000001</v>
      </c>
      <c r="C233" s="32">
        <v>1.9229414410000001</v>
      </c>
      <c r="D233" s="32">
        <v>1.27822291</v>
      </c>
      <c r="E233" s="32">
        <v>0.77783782199999996</v>
      </c>
    </row>
    <row r="234" spans="2:5" x14ac:dyDescent="0.15">
      <c r="B234" s="42">
        <v>0.47182258999999999</v>
      </c>
      <c r="C234" s="32">
        <v>1.052584961</v>
      </c>
      <c r="D234" s="32">
        <v>1.8843711219999999</v>
      </c>
      <c r="E234" s="32">
        <v>1.371046515</v>
      </c>
    </row>
    <row r="235" spans="2:5" x14ac:dyDescent="0.15">
      <c r="B235" s="42">
        <v>0.69848176699999998</v>
      </c>
      <c r="C235" s="32">
        <v>1.5549074300000001</v>
      </c>
      <c r="D235" s="32">
        <v>1.651262987</v>
      </c>
      <c r="E235" s="32">
        <v>1.098141287</v>
      </c>
    </row>
    <row r="236" spans="2:5" x14ac:dyDescent="0.15">
      <c r="B236" s="42">
        <v>0.82127445600000004</v>
      </c>
      <c r="C236" s="32">
        <v>1.212278685</v>
      </c>
      <c r="D236" s="32">
        <v>0.888053957</v>
      </c>
      <c r="E236" s="32">
        <v>1.374055166</v>
      </c>
    </row>
    <row r="237" spans="2:5" x14ac:dyDescent="0.15">
      <c r="B237" s="42">
        <v>0.77236438100000004</v>
      </c>
      <c r="C237" s="32">
        <v>1.3834008310000001</v>
      </c>
      <c r="D237" s="32">
        <v>2.0061030120000001</v>
      </c>
      <c r="E237" s="32">
        <v>1.4450723249999999</v>
      </c>
    </row>
    <row r="238" spans="2:5" x14ac:dyDescent="0.15">
      <c r="B238" s="42">
        <v>0.82827788400000002</v>
      </c>
      <c r="C238" s="32">
        <v>1.682261666</v>
      </c>
      <c r="D238" s="32">
        <v>1.3913060530000001</v>
      </c>
      <c r="E238" s="32">
        <v>1.8573080790000001</v>
      </c>
    </row>
    <row r="239" spans="2:5" x14ac:dyDescent="0.15">
      <c r="B239" s="42">
        <v>0.703958046</v>
      </c>
      <c r="C239" s="32">
        <v>1.0364674250000001</v>
      </c>
      <c r="D239" s="32">
        <v>1.2196229620000001</v>
      </c>
      <c r="E239" s="32">
        <v>1.7865046600000001</v>
      </c>
    </row>
    <row r="240" spans="2:5" x14ac:dyDescent="0.15">
      <c r="B240" s="42">
        <v>0.85570808600000003</v>
      </c>
      <c r="C240" s="32">
        <v>1.082344916</v>
      </c>
      <c r="D240" s="32">
        <v>1.491073691</v>
      </c>
      <c r="E240" s="32">
        <v>1.4190298400000001</v>
      </c>
    </row>
    <row r="241" spans="2:5" x14ac:dyDescent="0.15">
      <c r="B241" s="42">
        <v>1.152112257</v>
      </c>
      <c r="C241" s="32">
        <v>1.044912439</v>
      </c>
      <c r="D241" s="32">
        <v>2.0980227450000002</v>
      </c>
      <c r="E241" s="32">
        <v>0.92102981100000003</v>
      </c>
    </row>
    <row r="242" spans="2:5" x14ac:dyDescent="0.15">
      <c r="B242" s="42">
        <v>0.46454379600000001</v>
      </c>
      <c r="C242" s="32">
        <v>1.1717754499999999</v>
      </c>
      <c r="D242" s="32">
        <v>0.85592872099999995</v>
      </c>
      <c r="E242" s="32">
        <v>1.9953170659999999</v>
      </c>
    </row>
    <row r="243" spans="2:5" x14ac:dyDescent="0.15">
      <c r="B243" s="42">
        <v>1.3332717839999999</v>
      </c>
      <c r="C243" s="32">
        <v>1.2261089489999999</v>
      </c>
      <c r="D243" s="32">
        <v>0.76330921699999998</v>
      </c>
      <c r="E243" s="32">
        <v>1.4050271640000001</v>
      </c>
    </row>
    <row r="244" spans="2:5" x14ac:dyDescent="0.15">
      <c r="B244" s="42">
        <v>1.0754808629999999</v>
      </c>
      <c r="C244" s="32">
        <v>1.5837045540000001</v>
      </c>
      <c r="D244" s="32">
        <v>0.94072498699999996</v>
      </c>
      <c r="E244" s="32">
        <v>1.2825305259999999</v>
      </c>
    </row>
    <row r="245" spans="2:5" x14ac:dyDescent="0.15">
      <c r="B245" s="42">
        <v>1.29288962</v>
      </c>
      <c r="C245" s="32">
        <v>0.95073307100000004</v>
      </c>
      <c r="D245" s="32">
        <v>1.054318125</v>
      </c>
      <c r="E245" s="32">
        <v>0.96274570999999998</v>
      </c>
    </row>
    <row r="246" spans="2:5" x14ac:dyDescent="0.15">
      <c r="B246" s="42">
        <v>1.157521247</v>
      </c>
      <c r="C246" s="32">
        <v>0.93294829499999998</v>
      </c>
      <c r="D246" s="32">
        <v>1.8220616519999999</v>
      </c>
      <c r="E246" s="32">
        <v>1.5616019109999999</v>
      </c>
    </row>
    <row r="247" spans="2:5" x14ac:dyDescent="0.15">
      <c r="B247" s="42">
        <v>0.94748429300000003</v>
      </c>
      <c r="C247" s="32">
        <v>1.5912154999999999</v>
      </c>
      <c r="D247" s="32">
        <v>1.298433333</v>
      </c>
      <c r="E247" s="32">
        <v>1.837007211</v>
      </c>
    </row>
    <row r="248" spans="2:5" x14ac:dyDescent="0.15">
      <c r="B248" s="42">
        <v>1.475187867</v>
      </c>
      <c r="C248" s="32">
        <v>0.81215377099999997</v>
      </c>
      <c r="D248" s="32">
        <v>1.9548234980000001</v>
      </c>
      <c r="E248" s="32">
        <v>1.088999805</v>
      </c>
    </row>
    <row r="249" spans="2:5" x14ac:dyDescent="0.15">
      <c r="B249" s="42">
        <v>1.599528759</v>
      </c>
      <c r="C249" s="32">
        <v>1.007437017</v>
      </c>
      <c r="D249" s="32">
        <v>0.74087072200000004</v>
      </c>
      <c r="E249" s="32">
        <v>0.92840706200000001</v>
      </c>
    </row>
    <row r="250" spans="2:5" x14ac:dyDescent="0.15">
      <c r="B250" s="42">
        <v>0.979684373</v>
      </c>
      <c r="C250" s="32">
        <v>0.79014981699999998</v>
      </c>
      <c r="D250" s="32">
        <v>2.155443955</v>
      </c>
      <c r="E250" s="32">
        <v>1.029591809</v>
      </c>
    </row>
    <row r="251" spans="2:5" x14ac:dyDescent="0.15">
      <c r="B251" s="42">
        <v>1.0245486619999999</v>
      </c>
      <c r="C251" s="32">
        <v>0.48333461300000002</v>
      </c>
      <c r="D251" s="32">
        <v>0.92976990199999998</v>
      </c>
      <c r="E251" s="32">
        <v>2.3414337939999998</v>
      </c>
    </row>
    <row r="252" spans="2:5" x14ac:dyDescent="0.15">
      <c r="B252" s="42">
        <v>1.0540972150000001</v>
      </c>
      <c r="C252" s="32">
        <v>0.77157936900000001</v>
      </c>
      <c r="D252" s="32">
        <v>1.104248371</v>
      </c>
      <c r="E252" s="32">
        <v>1.41388811</v>
      </c>
    </row>
    <row r="253" spans="2:5" x14ac:dyDescent="0.15">
      <c r="B253" s="42">
        <v>1.120020918</v>
      </c>
      <c r="C253" s="32">
        <v>1.5990088819999999</v>
      </c>
      <c r="D253" s="32">
        <v>2.0775339530000001</v>
      </c>
      <c r="E253" s="32">
        <v>1.5618015629999999</v>
      </c>
    </row>
    <row r="254" spans="2:5" x14ac:dyDescent="0.15">
      <c r="B254" s="42">
        <v>0.67786973299999997</v>
      </c>
      <c r="C254" s="32">
        <v>1.050108354</v>
      </c>
      <c r="D254" s="32">
        <v>1.790650181</v>
      </c>
      <c r="E254" s="32">
        <v>2.1745184260000001</v>
      </c>
    </row>
    <row r="255" spans="2:5" x14ac:dyDescent="0.15">
      <c r="B255" s="42">
        <v>0.73403787799999998</v>
      </c>
      <c r="C255" s="32">
        <v>0.65211997200000005</v>
      </c>
      <c r="D255" s="32">
        <v>0.66179179099999996</v>
      </c>
      <c r="E255" s="32">
        <v>1.3868833119999999</v>
      </c>
    </row>
    <row r="256" spans="2:5" x14ac:dyDescent="0.15">
      <c r="B256" s="42">
        <v>0.96795193999999996</v>
      </c>
      <c r="C256" s="32">
        <v>1.157568889</v>
      </c>
      <c r="D256" s="32">
        <v>1.2669155270000001</v>
      </c>
      <c r="E256" s="32">
        <v>1.751114214</v>
      </c>
    </row>
    <row r="257" spans="2:5" x14ac:dyDescent="0.15">
      <c r="B257" s="42">
        <v>1.0584712519999999</v>
      </c>
      <c r="C257" s="32">
        <v>1.092448211</v>
      </c>
      <c r="D257" s="32">
        <v>0.85308498499999996</v>
      </c>
      <c r="E257" s="32">
        <v>0.86704855300000006</v>
      </c>
    </row>
    <row r="258" spans="2:5" x14ac:dyDescent="0.15">
      <c r="B258" s="42">
        <v>1.0672241600000001</v>
      </c>
      <c r="C258" s="32">
        <v>0.80097844799999995</v>
      </c>
      <c r="D258" s="32">
        <v>0.67655139799999997</v>
      </c>
      <c r="E258" s="32">
        <v>1.8754083079999999</v>
      </c>
    </row>
    <row r="259" spans="2:5" x14ac:dyDescent="0.15">
      <c r="B259" s="42">
        <v>0.99456796000000003</v>
      </c>
      <c r="C259" s="32">
        <v>1.21212878</v>
      </c>
      <c r="D259" s="32">
        <v>1.0775011320000001</v>
      </c>
      <c r="E259" s="32">
        <v>1.462588888</v>
      </c>
    </row>
    <row r="260" spans="2:5" x14ac:dyDescent="0.15">
      <c r="B260" s="42">
        <v>1.111212785</v>
      </c>
      <c r="C260" s="32">
        <v>1.565121091</v>
      </c>
      <c r="D260" s="32">
        <v>1.200034729</v>
      </c>
      <c r="E260" s="32">
        <v>1.7555817380000001</v>
      </c>
    </row>
    <row r="261" spans="2:5" x14ac:dyDescent="0.15">
      <c r="B261" s="42">
        <v>1.0631804929999999</v>
      </c>
      <c r="C261" s="32">
        <v>1.239335812</v>
      </c>
      <c r="D261" s="32">
        <v>1.2443541330000001</v>
      </c>
      <c r="E261" s="32">
        <v>1.074432214</v>
      </c>
    </row>
    <row r="262" spans="2:5" x14ac:dyDescent="0.15">
      <c r="B262" s="42">
        <v>0.90368439899999997</v>
      </c>
      <c r="C262" s="32">
        <v>0.81283813599999999</v>
      </c>
      <c r="D262" s="32">
        <v>0.93140508099999997</v>
      </c>
      <c r="E262" s="32">
        <v>1.028794309</v>
      </c>
    </row>
    <row r="263" spans="2:5" x14ac:dyDescent="0.15">
      <c r="B263" s="42">
        <v>1.0614083889999999</v>
      </c>
      <c r="C263" s="32">
        <v>0.99643844100000001</v>
      </c>
      <c r="D263" s="32">
        <v>0.43054660700000003</v>
      </c>
      <c r="E263" s="32">
        <v>0.89844937000000002</v>
      </c>
    </row>
    <row r="264" spans="2:5" x14ac:dyDescent="0.15">
      <c r="B264" s="42">
        <v>0.59646817100000005</v>
      </c>
      <c r="C264" s="32">
        <v>0.64783555100000001</v>
      </c>
      <c r="D264" s="32">
        <v>1.198027776</v>
      </c>
      <c r="E264" s="32">
        <v>1.5049835279999999</v>
      </c>
    </row>
    <row r="265" spans="2:5" x14ac:dyDescent="0.15">
      <c r="B265" s="42">
        <v>0.56670125699999996</v>
      </c>
      <c r="C265" s="32">
        <v>1.2081185139999999</v>
      </c>
      <c r="D265" s="32">
        <v>0.94088407100000004</v>
      </c>
      <c r="E265" s="32">
        <v>1.976967199</v>
      </c>
    </row>
    <row r="266" spans="2:5" x14ac:dyDescent="0.15">
      <c r="B266" s="42">
        <v>1.7946455459999999</v>
      </c>
      <c r="C266" s="32">
        <v>1.4417420510000001</v>
      </c>
      <c r="D266" s="32">
        <v>0.91652291699999999</v>
      </c>
      <c r="E266" s="32">
        <v>1.709646717</v>
      </c>
    </row>
    <row r="267" spans="2:5" x14ac:dyDescent="0.15">
      <c r="B267" s="42">
        <v>0.57238738899999997</v>
      </c>
      <c r="C267" s="32">
        <v>1.242821242</v>
      </c>
      <c r="D267" s="32">
        <v>0.71774970699999996</v>
      </c>
      <c r="E267" s="32">
        <v>2.5281381289999998</v>
      </c>
    </row>
    <row r="268" spans="2:5" x14ac:dyDescent="0.15">
      <c r="B268" s="42">
        <v>0.78177583699999997</v>
      </c>
      <c r="C268" s="32">
        <v>1.2451494919999999</v>
      </c>
      <c r="D268" s="32">
        <v>0.53836135399999996</v>
      </c>
      <c r="E268" s="32">
        <v>1.7216648050000001</v>
      </c>
    </row>
    <row r="269" spans="2:5" x14ac:dyDescent="0.15">
      <c r="B269" s="42">
        <v>0.90282804699999997</v>
      </c>
      <c r="C269" s="32">
        <v>1.961641805</v>
      </c>
      <c r="D269" s="32">
        <v>0.36292918499999999</v>
      </c>
      <c r="E269" s="32">
        <v>1.63975505</v>
      </c>
    </row>
    <row r="270" spans="2:5" x14ac:dyDescent="0.15">
      <c r="B270" s="42">
        <v>0.67445087100000001</v>
      </c>
      <c r="C270" s="32">
        <v>1.1363352920000001</v>
      </c>
      <c r="D270" s="32">
        <v>1.0592340389999999</v>
      </c>
      <c r="E270" s="32">
        <v>1.987982999</v>
      </c>
    </row>
    <row r="271" spans="2:5" x14ac:dyDescent="0.15">
      <c r="B271" s="42">
        <v>0.84564551099999996</v>
      </c>
      <c r="C271" s="32">
        <v>0.88770154599999995</v>
      </c>
      <c r="D271" s="32">
        <v>0.66250022600000003</v>
      </c>
      <c r="E271" s="32">
        <v>1.390961718</v>
      </c>
    </row>
    <row r="272" spans="2:5" x14ac:dyDescent="0.15">
      <c r="B272" s="42">
        <v>1.2074576130000001</v>
      </c>
      <c r="C272" s="32">
        <v>1.105665082</v>
      </c>
      <c r="D272" s="32">
        <v>0.86196906500000003</v>
      </c>
      <c r="E272" s="32">
        <v>2.105475089</v>
      </c>
    </row>
    <row r="273" spans="2:5" x14ac:dyDescent="0.15">
      <c r="B273" s="42">
        <v>0.93851141400000004</v>
      </c>
      <c r="C273" s="32">
        <v>1.503238683</v>
      </c>
      <c r="D273" s="32">
        <v>0.93735026300000002</v>
      </c>
      <c r="E273" s="32">
        <v>0.96800383599999995</v>
      </c>
    </row>
    <row r="274" spans="2:5" x14ac:dyDescent="0.15">
      <c r="B274" s="42">
        <v>0.98828217100000004</v>
      </c>
      <c r="C274" s="32">
        <v>1.0778093820000001</v>
      </c>
      <c r="D274" s="32">
        <v>1.1934877930000001</v>
      </c>
      <c r="E274" s="32">
        <v>1.1335296960000001</v>
      </c>
    </row>
    <row r="275" spans="2:5" x14ac:dyDescent="0.15">
      <c r="B275" s="42">
        <v>0.86791940999999995</v>
      </c>
      <c r="C275" s="32">
        <v>0.98417743999999996</v>
      </c>
      <c r="D275" s="32">
        <v>0.89839967899999995</v>
      </c>
      <c r="E275" s="32">
        <v>0.76519474899999995</v>
      </c>
    </row>
    <row r="276" spans="2:5" x14ac:dyDescent="0.15">
      <c r="B276" s="42">
        <v>1.2458348610000001</v>
      </c>
      <c r="C276" s="32">
        <v>1.1338250110000001</v>
      </c>
      <c r="D276" s="32">
        <v>0.74222531700000005</v>
      </c>
      <c r="E276" s="32">
        <v>1.354086371</v>
      </c>
    </row>
    <row r="277" spans="2:5" x14ac:dyDescent="0.15">
      <c r="B277" s="42">
        <v>0.74443112700000003</v>
      </c>
      <c r="C277" s="32">
        <v>0.54702233899999997</v>
      </c>
      <c r="D277" s="32">
        <v>0.948085187</v>
      </c>
      <c r="E277" s="32">
        <v>1.3874364910000001</v>
      </c>
    </row>
    <row r="278" spans="2:5" x14ac:dyDescent="0.15">
      <c r="B278" s="42">
        <v>0.68467550099999996</v>
      </c>
      <c r="C278" s="32">
        <v>1.289499191</v>
      </c>
      <c r="D278" s="32">
        <v>1.1851617290000001</v>
      </c>
      <c r="E278" s="32">
        <v>0.57566382199999999</v>
      </c>
    </row>
    <row r="279" spans="2:5" x14ac:dyDescent="0.15">
      <c r="B279" s="42">
        <v>0.91416082099999996</v>
      </c>
      <c r="C279" s="32">
        <v>1.6072900619999999</v>
      </c>
      <c r="D279" s="32">
        <v>1.16223834</v>
      </c>
      <c r="E279" s="32">
        <v>1.5651444809999999</v>
      </c>
    </row>
    <row r="280" spans="2:5" x14ac:dyDescent="0.15">
      <c r="B280" s="42">
        <v>0.75753337600000004</v>
      </c>
      <c r="C280" s="32">
        <v>0.89002183700000004</v>
      </c>
      <c r="D280" s="32">
        <v>0.65424658899999999</v>
      </c>
      <c r="E280" s="32">
        <v>0.62938628100000005</v>
      </c>
    </row>
    <row r="281" spans="2:5" x14ac:dyDescent="0.15">
      <c r="B281" s="42">
        <v>1.3170167530000001</v>
      </c>
      <c r="C281" s="32">
        <v>1.4323427440000001</v>
      </c>
      <c r="D281" s="32">
        <v>0.79717508500000001</v>
      </c>
      <c r="E281" s="32">
        <v>0.732971712</v>
      </c>
    </row>
    <row r="282" spans="2:5" x14ac:dyDescent="0.15">
      <c r="B282" s="42">
        <v>1.1041570620000001</v>
      </c>
      <c r="C282" s="32">
        <v>1.0464695049999999</v>
      </c>
      <c r="D282" s="32">
        <v>0.61440256400000004</v>
      </c>
      <c r="E282" s="32">
        <v>0.52607481199999995</v>
      </c>
    </row>
    <row r="283" spans="2:5" x14ac:dyDescent="0.15">
      <c r="B283" s="42">
        <v>1.1024033449999999</v>
      </c>
      <c r="C283" s="32">
        <v>1.1938059569999999</v>
      </c>
      <c r="D283" s="32">
        <v>0.81881451199999999</v>
      </c>
      <c r="E283" s="32">
        <v>1.0073796909999999</v>
      </c>
    </row>
    <row r="284" spans="2:5" x14ac:dyDescent="0.15">
      <c r="B284" s="42">
        <v>0.76262811900000005</v>
      </c>
      <c r="C284" s="32">
        <v>0.68827671300000004</v>
      </c>
      <c r="D284" s="32">
        <v>1.071048902</v>
      </c>
      <c r="E284" s="32">
        <v>0.81159101099999997</v>
      </c>
    </row>
    <row r="285" spans="2:5" x14ac:dyDescent="0.15">
      <c r="B285" s="42">
        <v>0.82952848000000001</v>
      </c>
      <c r="C285" s="32">
        <v>0.86920131599999995</v>
      </c>
      <c r="D285" s="32">
        <v>1.3470693439999999</v>
      </c>
      <c r="E285" s="32">
        <v>0.76687410700000003</v>
      </c>
    </row>
    <row r="286" spans="2:5" x14ac:dyDescent="0.15">
      <c r="B286" s="42">
        <v>1.3292275520000001</v>
      </c>
      <c r="C286" s="32">
        <v>1.174277075</v>
      </c>
      <c r="D286" s="32">
        <v>0.99197623099999999</v>
      </c>
      <c r="E286" s="32">
        <v>0.85169408599999996</v>
      </c>
    </row>
    <row r="287" spans="2:5" x14ac:dyDescent="0.15">
      <c r="B287" s="42">
        <v>1.2184164289999999</v>
      </c>
      <c r="C287" s="32">
        <v>0.45776962199999999</v>
      </c>
      <c r="D287" s="32">
        <v>1.125076242</v>
      </c>
      <c r="E287" s="32">
        <v>0.751608473</v>
      </c>
    </row>
    <row r="288" spans="2:5" x14ac:dyDescent="0.15">
      <c r="B288" s="42">
        <v>1.3647976799999999</v>
      </c>
      <c r="C288" s="32">
        <v>0.34446737599999999</v>
      </c>
      <c r="D288" s="32">
        <v>1.3106453689999999</v>
      </c>
      <c r="E288" s="32">
        <v>1.0982328260000001</v>
      </c>
    </row>
    <row r="289" spans="2:5" x14ac:dyDescent="0.15">
      <c r="B289" s="42">
        <v>0.60906676100000001</v>
      </c>
      <c r="C289" s="32">
        <v>0.85174309699999995</v>
      </c>
      <c r="D289" s="32">
        <v>0.984332078</v>
      </c>
      <c r="E289" s="32">
        <v>1.525281887</v>
      </c>
    </row>
    <row r="290" spans="2:5" x14ac:dyDescent="0.15">
      <c r="B290" s="42">
        <v>0.80017648500000005</v>
      </c>
      <c r="C290" s="32">
        <v>0.67905935100000003</v>
      </c>
      <c r="D290" s="32">
        <v>0.970309588</v>
      </c>
      <c r="E290" s="32">
        <v>0.73923009699999997</v>
      </c>
    </row>
    <row r="291" spans="2:5" x14ac:dyDescent="0.15">
      <c r="B291" s="42">
        <v>0.61714041799999997</v>
      </c>
      <c r="C291" s="32">
        <v>2.5317276980000001</v>
      </c>
      <c r="D291" s="32">
        <v>1.584394678</v>
      </c>
      <c r="E291" s="32">
        <v>1.492354929</v>
      </c>
    </row>
    <row r="292" spans="2:5" x14ac:dyDescent="0.15">
      <c r="B292" s="42">
        <v>1.162586331</v>
      </c>
      <c r="C292" s="32">
        <v>1.565837272</v>
      </c>
      <c r="D292" s="32">
        <v>0.60159997899999995</v>
      </c>
      <c r="E292" s="32">
        <v>0.58937398100000005</v>
      </c>
    </row>
    <row r="293" spans="2:5" x14ac:dyDescent="0.15">
      <c r="B293" s="42">
        <v>0.70272731300000002</v>
      </c>
      <c r="C293" s="32">
        <v>1.2913832599999999</v>
      </c>
      <c r="D293" s="32">
        <v>1.0170531220000001</v>
      </c>
      <c r="E293" s="32">
        <v>1.6139969279999999</v>
      </c>
    </row>
    <row r="294" spans="2:5" x14ac:dyDescent="0.15">
      <c r="B294" s="42">
        <v>0.787584854</v>
      </c>
      <c r="C294" s="32">
        <v>1.5106922140000001</v>
      </c>
      <c r="D294" s="32">
        <v>1.171242841</v>
      </c>
      <c r="E294" s="32">
        <v>0.664969017</v>
      </c>
    </row>
    <row r="295" spans="2:5" x14ac:dyDescent="0.15">
      <c r="B295" s="42">
        <v>1.5663585739999999</v>
      </c>
      <c r="C295" s="32">
        <v>1.161866195</v>
      </c>
      <c r="D295" s="32">
        <v>0.73648285300000005</v>
      </c>
      <c r="E295" s="32">
        <v>1.0596708539999999</v>
      </c>
    </row>
    <row r="296" spans="2:5" x14ac:dyDescent="0.15">
      <c r="B296" s="42">
        <v>0.49064591499999999</v>
      </c>
      <c r="C296" s="32">
        <v>1.800337807</v>
      </c>
      <c r="D296" s="32">
        <v>0.64432440899999999</v>
      </c>
      <c r="E296" s="32">
        <v>0.85898639799999998</v>
      </c>
    </row>
    <row r="297" spans="2:5" x14ac:dyDescent="0.15">
      <c r="B297" s="42">
        <v>0.38348945800000001</v>
      </c>
      <c r="C297" s="32">
        <v>1.386813512</v>
      </c>
      <c r="D297" s="32">
        <v>1.5034027830000001</v>
      </c>
      <c r="E297" s="32">
        <v>0.74019711399999999</v>
      </c>
    </row>
    <row r="298" spans="2:5" x14ac:dyDescent="0.15">
      <c r="B298" s="42">
        <v>0.69222067799999998</v>
      </c>
      <c r="C298" s="32">
        <v>1.7915173639999999</v>
      </c>
      <c r="D298" s="32">
        <v>1.1043467060000001</v>
      </c>
      <c r="E298" s="32">
        <v>1.375572966</v>
      </c>
    </row>
    <row r="299" spans="2:5" x14ac:dyDescent="0.15">
      <c r="B299" s="42">
        <v>0.444592812</v>
      </c>
      <c r="C299" s="32">
        <v>1.725063182</v>
      </c>
      <c r="D299" s="32">
        <v>1.665970057</v>
      </c>
      <c r="E299" s="32">
        <v>1.259419936</v>
      </c>
    </row>
    <row r="300" spans="2:5" x14ac:dyDescent="0.15">
      <c r="B300" s="42">
        <v>0.66864626900000002</v>
      </c>
      <c r="C300" s="32">
        <v>1.6583171779999999</v>
      </c>
      <c r="D300" s="32">
        <v>0.701699976</v>
      </c>
      <c r="E300" s="32">
        <v>0.76404572599999998</v>
      </c>
    </row>
    <row r="301" spans="2:5" x14ac:dyDescent="0.15">
      <c r="B301" s="42">
        <v>0.86255736599999999</v>
      </c>
      <c r="C301" s="32">
        <v>1.459137602</v>
      </c>
      <c r="D301" s="32">
        <v>1.2017575359999999</v>
      </c>
      <c r="E301" s="32">
        <v>1.844522789</v>
      </c>
    </row>
    <row r="302" spans="2:5" x14ac:dyDescent="0.15">
      <c r="B302" s="42">
        <v>0.55220414699999998</v>
      </c>
      <c r="C302" s="32">
        <v>1.0571531679999999</v>
      </c>
      <c r="D302" s="32">
        <v>0.43684455900000002</v>
      </c>
      <c r="E302" s="32">
        <v>1.4369602379999999</v>
      </c>
    </row>
    <row r="303" spans="2:5" x14ac:dyDescent="0.15">
      <c r="B303" s="42">
        <v>1.278788107</v>
      </c>
      <c r="C303" s="32">
        <v>1.45104392</v>
      </c>
      <c r="D303" s="32">
        <v>0.70299397900000005</v>
      </c>
      <c r="E303" s="32">
        <v>0.86193518199999997</v>
      </c>
    </row>
    <row r="304" spans="2:5" x14ac:dyDescent="0.15">
      <c r="B304" s="42">
        <v>1.35294487</v>
      </c>
      <c r="C304" s="32">
        <v>2.0323133709999999</v>
      </c>
      <c r="D304" s="32">
        <v>0.974812927</v>
      </c>
      <c r="E304" s="32">
        <v>1.571669403</v>
      </c>
    </row>
    <row r="305" spans="2:5" x14ac:dyDescent="0.15">
      <c r="B305" s="42">
        <v>1.498606943</v>
      </c>
      <c r="C305" s="32">
        <v>0.94051580700000004</v>
      </c>
      <c r="D305" s="32">
        <v>0.89749287700000002</v>
      </c>
      <c r="E305" s="32">
        <v>0.87140511200000004</v>
      </c>
    </row>
    <row r="306" spans="2:5" x14ac:dyDescent="0.15">
      <c r="B306" s="42">
        <v>1.4309295689999999</v>
      </c>
      <c r="C306" s="32">
        <v>1.0699649360000001</v>
      </c>
      <c r="D306" s="32">
        <v>1.282565457</v>
      </c>
      <c r="E306" s="32">
        <v>1.113107772</v>
      </c>
    </row>
    <row r="307" spans="2:5" x14ac:dyDescent="0.15">
      <c r="B307" s="42">
        <v>0.88210873000000001</v>
      </c>
      <c r="C307" s="32">
        <v>1.3227316229999999</v>
      </c>
      <c r="D307" s="32">
        <v>1.7621018429999999</v>
      </c>
      <c r="E307" s="32">
        <v>1.373551655</v>
      </c>
    </row>
    <row r="308" spans="2:5" x14ac:dyDescent="0.15">
      <c r="B308" s="42">
        <v>1.9969420040000001</v>
      </c>
      <c r="C308" s="32">
        <v>0.50402500500000003</v>
      </c>
      <c r="D308" s="32">
        <v>0.71444436600000005</v>
      </c>
      <c r="E308" s="32">
        <v>1.3771071020000001</v>
      </c>
    </row>
    <row r="309" spans="2:5" x14ac:dyDescent="0.15">
      <c r="B309" s="42">
        <v>1.6271608289999999</v>
      </c>
      <c r="C309" s="32">
        <v>1.2612683179999999</v>
      </c>
      <c r="D309" s="32">
        <v>0.91888497000000002</v>
      </c>
      <c r="E309" s="32">
        <v>1.2693808559999999</v>
      </c>
    </row>
    <row r="310" spans="2:5" x14ac:dyDescent="0.15">
      <c r="B310" s="42">
        <v>1.5783516630000001</v>
      </c>
      <c r="C310" s="32">
        <v>0.98754441400000004</v>
      </c>
      <c r="D310" s="32">
        <v>1.089955212</v>
      </c>
      <c r="E310" s="32">
        <v>0.87668865699999998</v>
      </c>
    </row>
    <row r="311" spans="2:5" x14ac:dyDescent="0.15">
      <c r="B311" s="42">
        <v>2.2593567299999999</v>
      </c>
      <c r="C311" s="32">
        <v>1.2768295359999999</v>
      </c>
      <c r="D311" s="32">
        <v>0.56787874100000002</v>
      </c>
      <c r="E311" s="32">
        <v>0.76245485300000004</v>
      </c>
    </row>
    <row r="312" spans="2:5" x14ac:dyDescent="0.15">
      <c r="B312" s="42">
        <v>1.044754022</v>
      </c>
      <c r="C312" s="32">
        <v>0.90510651399999997</v>
      </c>
      <c r="D312" s="32">
        <v>1.203642415</v>
      </c>
      <c r="E312" s="32">
        <v>2.4047715279999999</v>
      </c>
    </row>
    <row r="313" spans="2:5" x14ac:dyDescent="0.15">
      <c r="B313" s="42">
        <v>0.93190840600000002</v>
      </c>
      <c r="C313" s="32">
        <v>0.93290450999999996</v>
      </c>
      <c r="D313" s="32">
        <v>1.10024276</v>
      </c>
      <c r="E313" s="32">
        <v>1.749952666</v>
      </c>
    </row>
    <row r="314" spans="2:5" x14ac:dyDescent="0.15">
      <c r="B314" s="42">
        <v>0.800386657</v>
      </c>
      <c r="C314" s="32">
        <v>1.0626734099999999</v>
      </c>
      <c r="D314" s="32">
        <v>0.72234691799999995</v>
      </c>
      <c r="E314" s="32">
        <v>1.495285473</v>
      </c>
    </row>
    <row r="315" spans="2:5" x14ac:dyDescent="0.15">
      <c r="B315" s="42">
        <v>1.0073652099999999</v>
      </c>
      <c r="C315" s="32">
        <v>0.92723974099999995</v>
      </c>
      <c r="D315" s="32">
        <v>1.0313195479999999</v>
      </c>
      <c r="E315" s="32">
        <v>0.91244110700000003</v>
      </c>
    </row>
    <row r="316" spans="2:5" x14ac:dyDescent="0.15">
      <c r="B316" s="42">
        <v>2.0991807859999998</v>
      </c>
      <c r="C316" s="32">
        <v>0.89201976800000005</v>
      </c>
      <c r="D316" s="32">
        <v>1.0136521949999999</v>
      </c>
      <c r="E316" s="32">
        <v>1.9267416580000001</v>
      </c>
    </row>
    <row r="317" spans="2:5" x14ac:dyDescent="0.15">
      <c r="B317" s="42">
        <v>0.57391757499999996</v>
      </c>
      <c r="C317" s="32">
        <v>1.4814289430000001</v>
      </c>
      <c r="D317" s="32">
        <v>0.239813464</v>
      </c>
      <c r="E317" s="32">
        <v>1.591712617</v>
      </c>
    </row>
    <row r="318" spans="2:5" x14ac:dyDescent="0.15">
      <c r="B318" s="42">
        <v>1.137888867</v>
      </c>
      <c r="C318" s="32">
        <v>0.54503309600000005</v>
      </c>
      <c r="D318" s="32">
        <v>0.63476712599999996</v>
      </c>
      <c r="E318" s="32">
        <v>1.8678291950000001</v>
      </c>
    </row>
    <row r="319" spans="2:5" x14ac:dyDescent="0.15">
      <c r="B319" s="42">
        <v>0.90687720400000005</v>
      </c>
      <c r="C319" s="32">
        <v>1.4004222390000001</v>
      </c>
      <c r="D319" s="32">
        <v>0.99968445900000003</v>
      </c>
      <c r="E319" s="32">
        <v>1.6995092359999999</v>
      </c>
    </row>
    <row r="320" spans="2:5" x14ac:dyDescent="0.15">
      <c r="B320" s="42">
        <v>1.090028365</v>
      </c>
      <c r="C320" s="32">
        <v>0.56454820100000003</v>
      </c>
      <c r="D320" s="32">
        <v>0.91440633299999996</v>
      </c>
      <c r="E320" s="32">
        <v>2.034269659</v>
      </c>
    </row>
    <row r="321" spans="2:5" x14ac:dyDescent="0.15">
      <c r="B321" s="42">
        <v>0.63761425500000002</v>
      </c>
      <c r="C321" s="32">
        <v>0.42998920299999999</v>
      </c>
      <c r="D321" s="32">
        <v>1.2385375329999999</v>
      </c>
      <c r="E321" s="32">
        <v>1.3143426279999999</v>
      </c>
    </row>
    <row r="322" spans="2:5" x14ac:dyDescent="0.15">
      <c r="B322" s="42">
        <v>1.453902349</v>
      </c>
      <c r="C322" s="32">
        <v>0.732082805</v>
      </c>
      <c r="D322" s="32">
        <v>0.90044224299999998</v>
      </c>
      <c r="E322" s="32">
        <v>1.0677871320000001</v>
      </c>
    </row>
    <row r="323" spans="2:5" x14ac:dyDescent="0.15">
      <c r="B323" s="42">
        <v>0.70230719699999999</v>
      </c>
      <c r="C323" s="32">
        <v>0.49975896400000003</v>
      </c>
      <c r="D323" s="32">
        <v>1.0469668590000001</v>
      </c>
      <c r="E323" s="32">
        <v>1.600098238</v>
      </c>
    </row>
    <row r="324" spans="2:5" x14ac:dyDescent="0.15">
      <c r="B324" s="42">
        <v>2.1548856600000001</v>
      </c>
      <c r="C324" s="32">
        <v>1.2628013</v>
      </c>
      <c r="D324" s="32">
        <v>0.99996041400000002</v>
      </c>
      <c r="E324" s="32">
        <v>1.1861703750000001</v>
      </c>
    </row>
    <row r="325" spans="2:5" x14ac:dyDescent="0.15">
      <c r="B325" s="42">
        <v>0.55012792700000002</v>
      </c>
      <c r="C325" s="32">
        <v>1.4187326090000001</v>
      </c>
      <c r="D325" s="32">
        <v>1.21671347</v>
      </c>
      <c r="E325" s="32">
        <v>1.715856721</v>
      </c>
    </row>
    <row r="326" spans="2:5" x14ac:dyDescent="0.15">
      <c r="B326" s="42">
        <v>0.76097922900000003</v>
      </c>
      <c r="C326" s="32">
        <v>1.1131015710000001</v>
      </c>
      <c r="D326" s="32">
        <v>0.75651860400000004</v>
      </c>
      <c r="E326" s="32">
        <v>1.300938234</v>
      </c>
    </row>
    <row r="327" spans="2:5" x14ac:dyDescent="0.15">
      <c r="B327" s="42">
        <v>0.90220236600000003</v>
      </c>
      <c r="C327" s="32">
        <v>1.6430927550000001</v>
      </c>
      <c r="D327" s="32">
        <v>0.92955896699999996</v>
      </c>
      <c r="E327" s="32">
        <v>1.3595385980000001</v>
      </c>
    </row>
    <row r="328" spans="2:5" x14ac:dyDescent="0.15">
      <c r="B328" s="42">
        <v>0.95756565299999996</v>
      </c>
      <c r="C328" s="32">
        <v>1.840704237</v>
      </c>
      <c r="D328" s="32">
        <v>0.86582638700000003</v>
      </c>
      <c r="E328" s="32">
        <v>1.4898123089999999</v>
      </c>
    </row>
    <row r="329" spans="2:5" x14ac:dyDescent="0.15">
      <c r="B329" s="42">
        <v>0.61274059599999997</v>
      </c>
      <c r="C329" s="32">
        <v>1.1608471950000001</v>
      </c>
      <c r="D329" s="32">
        <v>1.410197578</v>
      </c>
      <c r="E329" s="32">
        <v>1.321215918</v>
      </c>
    </row>
    <row r="330" spans="2:5" x14ac:dyDescent="0.15">
      <c r="B330" s="42">
        <v>0.84936308299999996</v>
      </c>
      <c r="C330" s="32">
        <v>1.359983897</v>
      </c>
      <c r="D330" s="32">
        <v>1.46814925</v>
      </c>
      <c r="E330" s="32">
        <v>1.5705252949999999</v>
      </c>
    </row>
    <row r="331" spans="2:5" x14ac:dyDescent="0.15">
      <c r="B331" s="42">
        <v>1.392698196</v>
      </c>
      <c r="C331" s="32">
        <v>1.381505148</v>
      </c>
      <c r="D331" s="32">
        <v>1.0104982360000001</v>
      </c>
      <c r="E331" s="32">
        <v>1.911974346</v>
      </c>
    </row>
    <row r="332" spans="2:5" x14ac:dyDescent="0.15">
      <c r="B332" s="42">
        <v>0.50833525400000001</v>
      </c>
      <c r="C332" s="32">
        <v>1.6750216419999999</v>
      </c>
      <c r="D332" s="32">
        <v>0.54376198600000003</v>
      </c>
      <c r="E332" s="32">
        <v>0.93579506400000001</v>
      </c>
    </row>
    <row r="333" spans="2:5" x14ac:dyDescent="0.15">
      <c r="B333" s="42">
        <v>1.185679575</v>
      </c>
      <c r="C333" s="32">
        <v>1.893643126</v>
      </c>
      <c r="D333" s="32">
        <v>0.68075259600000004</v>
      </c>
      <c r="E333" s="32">
        <v>1.16120924</v>
      </c>
    </row>
    <row r="334" spans="2:5" x14ac:dyDescent="0.15">
      <c r="B334" s="42">
        <v>0.29362835900000001</v>
      </c>
      <c r="C334" s="32">
        <v>1.4627569140000001</v>
      </c>
      <c r="D334" s="32">
        <v>0.77441944600000001</v>
      </c>
      <c r="E334" s="32">
        <v>0.87827573000000003</v>
      </c>
    </row>
    <row r="335" spans="2:5" x14ac:dyDescent="0.15">
      <c r="B335" s="42">
        <v>0.87258522999999999</v>
      </c>
      <c r="C335" s="32">
        <v>0.72473613100000001</v>
      </c>
      <c r="D335" s="32">
        <v>1.249753457</v>
      </c>
      <c r="E335" s="32">
        <v>0.67276009400000003</v>
      </c>
    </row>
    <row r="336" spans="2:5" x14ac:dyDescent="0.15">
      <c r="B336" s="42">
        <v>0.83259299099999995</v>
      </c>
      <c r="C336" s="32">
        <v>0.74007083600000001</v>
      </c>
      <c r="D336" s="32">
        <v>1.056337675</v>
      </c>
      <c r="E336" s="32">
        <v>1.2909125969999999</v>
      </c>
    </row>
    <row r="337" spans="2:5" x14ac:dyDescent="0.15">
      <c r="B337" s="42">
        <v>0.54884335900000003</v>
      </c>
      <c r="C337" s="32">
        <v>1.200258235</v>
      </c>
      <c r="D337" s="32">
        <v>0.68591542699999997</v>
      </c>
      <c r="E337" s="32">
        <v>0.55123993599999999</v>
      </c>
    </row>
    <row r="338" spans="2:5" x14ac:dyDescent="0.15">
      <c r="B338" s="42">
        <v>0.60998387200000004</v>
      </c>
      <c r="C338" s="32">
        <v>2.1534796140000001</v>
      </c>
      <c r="D338" s="32">
        <v>0.84897572200000004</v>
      </c>
      <c r="E338" s="32">
        <v>1.5643234130000001</v>
      </c>
    </row>
    <row r="339" spans="2:5" x14ac:dyDescent="0.15">
      <c r="B339" s="42">
        <v>0.86917256799999998</v>
      </c>
      <c r="C339" s="32">
        <v>1.2876952100000001</v>
      </c>
      <c r="D339" s="32">
        <v>1.059383263</v>
      </c>
      <c r="E339" s="32">
        <v>0.76213850599999999</v>
      </c>
    </row>
    <row r="340" spans="2:5" x14ac:dyDescent="0.15">
      <c r="B340" s="42">
        <v>0.96817760900000005</v>
      </c>
      <c r="C340" s="32">
        <v>1.0505360239999999</v>
      </c>
      <c r="D340" s="32">
        <v>1.2966434979999999</v>
      </c>
      <c r="E340" s="32">
        <v>0.96040654199999997</v>
      </c>
    </row>
    <row r="341" spans="2:5" x14ac:dyDescent="0.15">
      <c r="B341" s="42">
        <v>0.70208350500000005</v>
      </c>
      <c r="C341" s="32">
        <v>1.950316752</v>
      </c>
      <c r="D341" s="32">
        <v>1.071864551</v>
      </c>
      <c r="E341" s="32">
        <v>0.82772688900000002</v>
      </c>
    </row>
    <row r="342" spans="2:5" x14ac:dyDescent="0.15">
      <c r="B342" s="42">
        <v>0.73252685200000001</v>
      </c>
      <c r="C342" s="32">
        <v>0.90476736999999996</v>
      </c>
      <c r="D342" s="32">
        <v>1.060976785</v>
      </c>
      <c r="E342" s="32">
        <v>0.67027271399999999</v>
      </c>
    </row>
    <row r="343" spans="2:5" x14ac:dyDescent="0.15">
      <c r="B343" s="42">
        <v>1.136549652</v>
      </c>
      <c r="C343" s="32">
        <v>1.337419747</v>
      </c>
      <c r="D343" s="32">
        <v>1.2265353960000001</v>
      </c>
      <c r="E343" s="32">
        <v>1.3005678709999999</v>
      </c>
    </row>
    <row r="344" spans="2:5" x14ac:dyDescent="0.15">
      <c r="B344" s="42">
        <v>0.93365574699999998</v>
      </c>
      <c r="C344" s="32">
        <v>1.141720584</v>
      </c>
      <c r="D344" s="32">
        <v>0.81120127600000003</v>
      </c>
      <c r="E344" s="32">
        <v>1.402720693</v>
      </c>
    </row>
    <row r="345" spans="2:5" x14ac:dyDescent="0.15">
      <c r="B345" s="42">
        <v>1.107226928</v>
      </c>
      <c r="C345" s="32">
        <v>0.83346932399999996</v>
      </c>
      <c r="D345" s="32">
        <v>0.91448394499999996</v>
      </c>
      <c r="E345" s="32">
        <v>0.53538915300000001</v>
      </c>
    </row>
    <row r="346" spans="2:5" x14ac:dyDescent="0.15">
      <c r="B346" s="42">
        <v>1.3184432639999999</v>
      </c>
      <c r="C346" s="32">
        <v>0.85681675999999996</v>
      </c>
      <c r="D346" s="32">
        <v>1.2309296409999999</v>
      </c>
      <c r="E346" s="32">
        <v>1.1872158660000001</v>
      </c>
    </row>
    <row r="347" spans="2:5" x14ac:dyDescent="0.15">
      <c r="B347" s="42">
        <v>1.18791029</v>
      </c>
      <c r="C347" s="32">
        <v>0.73710987100000003</v>
      </c>
      <c r="D347" s="32">
        <v>1.0545615930000001</v>
      </c>
      <c r="E347" s="32">
        <v>0.66818502599999996</v>
      </c>
    </row>
    <row r="348" spans="2:5" x14ac:dyDescent="0.15">
      <c r="B348" s="42">
        <v>1.0565256430000001</v>
      </c>
      <c r="C348" s="32">
        <v>0.92317290699999999</v>
      </c>
      <c r="D348" s="32"/>
      <c r="E348" s="32">
        <v>0.59037726899999998</v>
      </c>
    </row>
    <row r="349" spans="2:5" x14ac:dyDescent="0.15">
      <c r="B349" s="42">
        <v>1.3941444460000001</v>
      </c>
      <c r="C349" s="32">
        <v>0.62868985600000005</v>
      </c>
      <c r="D349" s="32"/>
      <c r="E349" s="32">
        <v>0.71712069000000001</v>
      </c>
    </row>
    <row r="350" spans="2:5" x14ac:dyDescent="0.15">
      <c r="B350" s="42">
        <v>0.83298243800000005</v>
      </c>
      <c r="C350" s="32">
        <v>0.415441057</v>
      </c>
      <c r="D350" s="32"/>
      <c r="E350" s="32">
        <v>0.99639433899999996</v>
      </c>
    </row>
    <row r="351" spans="2:5" x14ac:dyDescent="0.15">
      <c r="B351" s="42">
        <v>0.58684833700000005</v>
      </c>
      <c r="C351" s="32">
        <v>0.69353934900000003</v>
      </c>
      <c r="D351" s="32"/>
      <c r="E351" s="32">
        <v>0.57767670699999996</v>
      </c>
    </row>
    <row r="352" spans="2:5" x14ac:dyDescent="0.15">
      <c r="B352" s="42">
        <v>0.57412522200000005</v>
      </c>
      <c r="C352" s="32">
        <v>0.47314048199999997</v>
      </c>
      <c r="D352" s="32"/>
      <c r="E352" s="32">
        <v>0.57248806900000004</v>
      </c>
    </row>
    <row r="353" spans="2:5" x14ac:dyDescent="0.15">
      <c r="B353" s="42">
        <v>0.93823036400000004</v>
      </c>
      <c r="C353" s="32">
        <v>0.61016980499999995</v>
      </c>
      <c r="D353" s="32"/>
      <c r="E353" s="32">
        <v>0.72303999600000002</v>
      </c>
    </row>
    <row r="354" spans="2:5" x14ac:dyDescent="0.15">
      <c r="B354" s="42">
        <v>0.89605159899999998</v>
      </c>
      <c r="C354" s="32">
        <v>0.75399284099999997</v>
      </c>
      <c r="D354" s="32"/>
      <c r="E354" s="32">
        <v>0.82462666900000003</v>
      </c>
    </row>
    <row r="355" spans="2:5" x14ac:dyDescent="0.15">
      <c r="B355" s="42">
        <v>1.0126596430000001</v>
      </c>
      <c r="C355" s="32">
        <v>1.115445193</v>
      </c>
      <c r="D355" s="32"/>
      <c r="E355" s="32">
        <v>0.56737353800000001</v>
      </c>
    </row>
    <row r="356" spans="2:5" x14ac:dyDescent="0.15">
      <c r="B356" s="42">
        <v>1.2360224440000001</v>
      </c>
      <c r="C356" s="32">
        <v>1.0661584719999999</v>
      </c>
      <c r="D356" s="32"/>
      <c r="E356" s="32">
        <v>0.75773610199999997</v>
      </c>
    </row>
    <row r="357" spans="2:5" x14ac:dyDescent="0.15">
      <c r="B357" s="42">
        <v>0.58202606099999998</v>
      </c>
      <c r="C357" s="32">
        <v>0.48937586100000002</v>
      </c>
      <c r="D357" s="32"/>
      <c r="E357" s="32">
        <v>0.63941675200000003</v>
      </c>
    </row>
    <row r="358" spans="2:5" x14ac:dyDescent="0.15">
      <c r="B358" s="42">
        <v>0.91032529399999995</v>
      </c>
      <c r="C358" s="32">
        <v>0.52161027999999998</v>
      </c>
      <c r="D358" s="32"/>
      <c r="E358" s="32">
        <v>0.51262022100000004</v>
      </c>
    </row>
    <row r="359" spans="2:5" x14ac:dyDescent="0.15">
      <c r="B359" s="42">
        <v>0.93600065300000002</v>
      </c>
      <c r="C359" s="32">
        <v>1.66098627</v>
      </c>
      <c r="D359" s="32"/>
      <c r="E359" s="32">
        <v>0.71165857300000002</v>
      </c>
    </row>
    <row r="360" spans="2:5" x14ac:dyDescent="0.15">
      <c r="B360" s="42">
        <v>1.2534616359999999</v>
      </c>
      <c r="C360" s="32">
        <v>1.4779786559999999</v>
      </c>
      <c r="D360" s="32"/>
      <c r="E360" s="32">
        <v>1.171376006</v>
      </c>
    </row>
    <row r="361" spans="2:5" x14ac:dyDescent="0.15">
      <c r="B361" s="42">
        <v>0.894925674</v>
      </c>
      <c r="C361" s="32">
        <v>1.4330844460000001</v>
      </c>
      <c r="D361" s="32"/>
      <c r="E361" s="32">
        <v>0.60159529199999995</v>
      </c>
    </row>
    <row r="362" spans="2:5" x14ac:dyDescent="0.15">
      <c r="B362" s="42">
        <v>0.46106214200000001</v>
      </c>
      <c r="C362" s="32">
        <v>0.940783959</v>
      </c>
      <c r="D362" s="32"/>
      <c r="E362" s="32">
        <v>0.66507470599999996</v>
      </c>
    </row>
    <row r="363" spans="2:5" x14ac:dyDescent="0.15">
      <c r="B363" s="42">
        <v>0.91248354399999998</v>
      </c>
      <c r="C363" s="32">
        <v>0.71291562399999997</v>
      </c>
      <c r="D363" s="32"/>
      <c r="E363" s="32">
        <v>0.58687282600000001</v>
      </c>
    </row>
    <row r="364" spans="2:5" x14ac:dyDescent="0.15">
      <c r="B364" s="42">
        <v>0.45349248599999997</v>
      </c>
      <c r="C364" s="32">
        <v>1.0943464490000001</v>
      </c>
      <c r="D364" s="32"/>
      <c r="E364" s="32">
        <v>0.50937413799999998</v>
      </c>
    </row>
    <row r="365" spans="2:5" x14ac:dyDescent="0.15">
      <c r="B365" s="42">
        <v>1.9439931429999999</v>
      </c>
      <c r="C365" s="32">
        <v>1.1139483939999999</v>
      </c>
      <c r="D365" s="32"/>
      <c r="E365" s="32">
        <v>0.96045090799999999</v>
      </c>
    </row>
    <row r="366" spans="2:5" x14ac:dyDescent="0.15">
      <c r="B366" s="42">
        <v>1.231084466</v>
      </c>
      <c r="C366" s="32">
        <v>1.118653994</v>
      </c>
      <c r="D366" s="32"/>
      <c r="E366" s="32">
        <v>0.72664479900000001</v>
      </c>
    </row>
    <row r="367" spans="2:5" x14ac:dyDescent="0.15">
      <c r="B367" s="42">
        <v>1.126717728</v>
      </c>
      <c r="C367" s="32">
        <v>2.1879762359999999</v>
      </c>
      <c r="D367" s="32"/>
      <c r="E367" s="32">
        <v>0.65477882799999998</v>
      </c>
    </row>
    <row r="368" spans="2:5" x14ac:dyDescent="0.15">
      <c r="B368" s="42">
        <v>0.98691089499999995</v>
      </c>
      <c r="C368" s="32">
        <v>1.3173633899999999</v>
      </c>
      <c r="D368" s="32"/>
      <c r="E368" s="32">
        <v>0.68320170999999996</v>
      </c>
    </row>
    <row r="369" spans="2:5" x14ac:dyDescent="0.15">
      <c r="B369" s="42">
        <v>1.279810833</v>
      </c>
      <c r="C369" s="32">
        <v>1.30839832</v>
      </c>
      <c r="D369" s="32"/>
      <c r="E369" s="32">
        <v>0.52396591199999998</v>
      </c>
    </row>
    <row r="370" spans="2:5" x14ac:dyDescent="0.15">
      <c r="B370" s="42">
        <v>1.088563288</v>
      </c>
      <c r="C370" s="32">
        <v>1.6805354830000001</v>
      </c>
      <c r="D370" s="32"/>
      <c r="E370" s="32">
        <v>0.64660793500000002</v>
      </c>
    </row>
    <row r="371" spans="2:5" x14ac:dyDescent="0.15">
      <c r="B371" s="42">
        <v>0.88756019900000005</v>
      </c>
      <c r="C371" s="32">
        <v>0.62614557699999995</v>
      </c>
      <c r="D371" s="32"/>
      <c r="E371" s="32">
        <v>1.268952828</v>
      </c>
    </row>
    <row r="372" spans="2:5" x14ac:dyDescent="0.15">
      <c r="B372" s="42">
        <v>0.61525869700000002</v>
      </c>
      <c r="C372" s="32">
        <v>0.80881076799999996</v>
      </c>
      <c r="D372" s="32"/>
      <c r="E372" s="32">
        <v>0.75286067899999998</v>
      </c>
    </row>
    <row r="373" spans="2:5" x14ac:dyDescent="0.15">
      <c r="B373" s="42">
        <v>0.94667187799999997</v>
      </c>
      <c r="C373" s="32">
        <v>1.1072049269999999</v>
      </c>
      <c r="D373" s="32"/>
      <c r="E373" s="32">
        <v>0.74496539699999997</v>
      </c>
    </row>
    <row r="374" spans="2:5" x14ac:dyDescent="0.15">
      <c r="B374" s="42">
        <v>1.02183121</v>
      </c>
      <c r="C374" s="32">
        <v>1.1532404169999999</v>
      </c>
      <c r="D374" s="32"/>
      <c r="E374" s="32">
        <v>0.98831163499999997</v>
      </c>
    </row>
    <row r="375" spans="2:5" x14ac:dyDescent="0.15">
      <c r="B375" s="42">
        <v>0.90156075099999999</v>
      </c>
      <c r="C375" s="32">
        <v>1.3413863610000001</v>
      </c>
      <c r="D375" s="32"/>
      <c r="E375" s="32">
        <v>0.70808480500000004</v>
      </c>
    </row>
    <row r="376" spans="2:5" x14ac:dyDescent="0.15">
      <c r="B376" s="42">
        <v>1.2257474049999999</v>
      </c>
      <c r="C376" s="32">
        <v>1.2052930580000001</v>
      </c>
      <c r="D376" s="32"/>
      <c r="E376" s="32">
        <v>1.4627016580000001</v>
      </c>
    </row>
    <row r="377" spans="2:5" x14ac:dyDescent="0.15">
      <c r="B377" s="42">
        <v>1.3586409500000001</v>
      </c>
      <c r="C377" s="32">
        <v>1.0410506180000001</v>
      </c>
      <c r="D377" s="32"/>
      <c r="E377" s="32">
        <v>0.89352467000000002</v>
      </c>
    </row>
    <row r="378" spans="2:5" x14ac:dyDescent="0.15">
      <c r="B378" s="42">
        <v>0.68854367999999999</v>
      </c>
      <c r="C378" s="32">
        <v>1.5093644399999999</v>
      </c>
      <c r="D378" s="32"/>
      <c r="E378" s="32">
        <v>1.046911511</v>
      </c>
    </row>
    <row r="379" spans="2:5" x14ac:dyDescent="0.15">
      <c r="B379" s="42">
        <v>0.80271697200000003</v>
      </c>
      <c r="C379" s="32">
        <v>1.1271047649999999</v>
      </c>
      <c r="D379" s="32"/>
      <c r="E379" s="32">
        <v>0.78314515299999998</v>
      </c>
    </row>
    <row r="380" spans="2:5" x14ac:dyDescent="0.15">
      <c r="B380" s="42">
        <v>0.97568990600000005</v>
      </c>
      <c r="C380" s="32">
        <v>1.6226781260000001</v>
      </c>
      <c r="D380" s="32"/>
      <c r="E380" s="32">
        <v>0.88007830300000001</v>
      </c>
    </row>
    <row r="381" spans="2:5" x14ac:dyDescent="0.15">
      <c r="B381" s="42">
        <v>0.72388582800000001</v>
      </c>
      <c r="C381" s="32">
        <v>1.5259591400000001</v>
      </c>
      <c r="D381" s="32"/>
      <c r="E381" s="32">
        <v>1.136034202</v>
      </c>
    </row>
    <row r="382" spans="2:5" x14ac:dyDescent="0.15">
      <c r="B382" s="42">
        <v>0.68752330500000003</v>
      </c>
      <c r="C382" s="32">
        <v>1.7938070740000001</v>
      </c>
      <c r="D382" s="32"/>
      <c r="E382" s="32">
        <v>0.807964762</v>
      </c>
    </row>
    <row r="383" spans="2:5" x14ac:dyDescent="0.15">
      <c r="B383" s="42">
        <v>0.71476132000000003</v>
      </c>
      <c r="C383" s="32">
        <v>1.113789581</v>
      </c>
      <c r="D383" s="32"/>
      <c r="E383" s="32">
        <v>0.86053908400000001</v>
      </c>
    </row>
    <row r="384" spans="2:5" x14ac:dyDescent="0.15">
      <c r="B384" s="42">
        <v>0.69236767700000001</v>
      </c>
      <c r="C384" s="32">
        <v>0.99763539099999998</v>
      </c>
      <c r="D384" s="32"/>
      <c r="E384" s="32">
        <v>1.0121189239999999</v>
      </c>
    </row>
    <row r="385" spans="2:5" x14ac:dyDescent="0.15">
      <c r="B385" s="42">
        <v>0.31018792000000001</v>
      </c>
      <c r="C385" s="32">
        <v>0.705488648</v>
      </c>
      <c r="D385" s="32"/>
      <c r="E385" s="32">
        <v>1.605131407</v>
      </c>
    </row>
    <row r="386" spans="2:5" x14ac:dyDescent="0.15">
      <c r="B386" s="42">
        <v>0.81267330599999998</v>
      </c>
      <c r="C386" s="32">
        <v>0.88345350199999995</v>
      </c>
      <c r="D386" s="32"/>
      <c r="E386" s="32">
        <v>1.1247957799999999</v>
      </c>
    </row>
    <row r="387" spans="2:5" x14ac:dyDescent="0.15">
      <c r="B387" s="42">
        <v>0.89930179499999996</v>
      </c>
      <c r="C387" s="32">
        <v>0.89904622999999995</v>
      </c>
      <c r="D387" s="32"/>
      <c r="E387" s="32">
        <v>0.88412667700000003</v>
      </c>
    </row>
    <row r="388" spans="2:5" x14ac:dyDescent="0.15">
      <c r="B388" s="42">
        <v>0.74711837299999995</v>
      </c>
      <c r="C388" s="32">
        <v>0.75270911500000004</v>
      </c>
      <c r="D388" s="32"/>
      <c r="E388" s="32">
        <v>0.96395267699999998</v>
      </c>
    </row>
    <row r="389" spans="2:5" x14ac:dyDescent="0.15">
      <c r="B389" s="42">
        <v>0.970826835</v>
      </c>
      <c r="C389" s="32">
        <v>1.241986719</v>
      </c>
      <c r="D389" s="32"/>
      <c r="E389" s="32">
        <v>1.0006156070000001</v>
      </c>
    </row>
    <row r="390" spans="2:5" x14ac:dyDescent="0.15">
      <c r="B390" s="42">
        <v>0.82183795800000004</v>
      </c>
      <c r="C390" s="32">
        <v>0.88020526499999996</v>
      </c>
      <c r="D390" s="32"/>
      <c r="E390" s="32">
        <v>1.302210767</v>
      </c>
    </row>
    <row r="391" spans="2:5" x14ac:dyDescent="0.15">
      <c r="B391" s="42">
        <v>0.27461132700000002</v>
      </c>
      <c r="C391" s="32">
        <v>0.57497577300000002</v>
      </c>
      <c r="D391" s="32"/>
      <c r="E391" s="32">
        <v>0.63523571599999995</v>
      </c>
    </row>
    <row r="392" spans="2:5" x14ac:dyDescent="0.15">
      <c r="B392" s="42">
        <v>1.189834558</v>
      </c>
      <c r="C392" s="32">
        <v>0.77875245599999998</v>
      </c>
      <c r="D392" s="32"/>
      <c r="E392" s="32">
        <v>0.99908097500000004</v>
      </c>
    </row>
    <row r="393" spans="2:5" x14ac:dyDescent="0.15">
      <c r="B393" s="42">
        <v>0.33604688100000002</v>
      </c>
      <c r="C393" s="32">
        <v>0.75142231999999998</v>
      </c>
      <c r="D393" s="32"/>
      <c r="E393" s="32">
        <v>0.83830376799999995</v>
      </c>
    </row>
    <row r="394" spans="2:5" x14ac:dyDescent="0.15">
      <c r="B394" s="42">
        <v>1.2331817700000001</v>
      </c>
      <c r="C394" s="32">
        <v>1.061184294</v>
      </c>
      <c r="D394" s="32"/>
      <c r="E394" s="32">
        <v>1.1772422140000001</v>
      </c>
    </row>
    <row r="395" spans="2:5" x14ac:dyDescent="0.15">
      <c r="B395" s="42">
        <v>1.090038713</v>
      </c>
      <c r="C395" s="32">
        <v>0.39351509699999998</v>
      </c>
      <c r="D395" s="32"/>
      <c r="E395" s="32">
        <v>0.98222568499999996</v>
      </c>
    </row>
    <row r="396" spans="2:5" x14ac:dyDescent="0.15">
      <c r="B396" s="42">
        <v>1.0535553440000001</v>
      </c>
      <c r="C396" s="32">
        <v>0.87924929100000004</v>
      </c>
      <c r="D396" s="32"/>
      <c r="E396" s="32">
        <v>1.2505040590000001</v>
      </c>
    </row>
    <row r="397" spans="2:5" x14ac:dyDescent="0.15">
      <c r="B397" s="42">
        <v>0.97467642399999999</v>
      </c>
      <c r="C397" s="32">
        <v>1.0350439259999999</v>
      </c>
      <c r="D397" s="32"/>
      <c r="E397" s="32">
        <v>0.79889143299999998</v>
      </c>
    </row>
    <row r="398" spans="2:5" x14ac:dyDescent="0.15">
      <c r="B398" s="42">
        <v>1.0738911849999999</v>
      </c>
      <c r="C398" s="32">
        <v>0.53711689100000004</v>
      </c>
      <c r="D398" s="32"/>
      <c r="E398" s="32">
        <v>0.86089025200000002</v>
      </c>
    </row>
    <row r="399" spans="2:5" x14ac:dyDescent="0.15">
      <c r="B399" s="42">
        <v>1.3043365410000001</v>
      </c>
      <c r="C399" s="32">
        <v>0.86494245000000003</v>
      </c>
      <c r="D399" s="32"/>
      <c r="E399" s="32">
        <v>0.68001873199999996</v>
      </c>
    </row>
    <row r="400" spans="2:5" x14ac:dyDescent="0.15">
      <c r="B400" s="42">
        <v>0.82637960200000005</v>
      </c>
      <c r="C400" s="32">
        <v>0.75501351100000003</v>
      </c>
      <c r="D400" s="32"/>
      <c r="E400" s="32">
        <v>0.77628335299999995</v>
      </c>
    </row>
    <row r="401" spans="2:5" x14ac:dyDescent="0.15">
      <c r="B401" s="42">
        <v>1.3124240739999999</v>
      </c>
      <c r="C401" s="32">
        <v>0.34991924200000002</v>
      </c>
      <c r="D401" s="32"/>
      <c r="E401" s="32">
        <v>0.67125345700000005</v>
      </c>
    </row>
    <row r="402" spans="2:5" x14ac:dyDescent="0.15">
      <c r="B402" s="42">
        <v>0.48833059400000001</v>
      </c>
      <c r="C402" s="32">
        <v>1.514156697</v>
      </c>
      <c r="D402" s="32"/>
      <c r="E402" s="32">
        <v>0.71967471999999999</v>
      </c>
    </row>
    <row r="403" spans="2:5" x14ac:dyDescent="0.15">
      <c r="B403" s="42">
        <v>1.1463700489999999</v>
      </c>
      <c r="C403" s="32">
        <v>1.3767538050000001</v>
      </c>
      <c r="D403" s="32"/>
      <c r="E403" s="32">
        <v>0.52369337500000002</v>
      </c>
    </row>
    <row r="404" spans="2:5" x14ac:dyDescent="0.15">
      <c r="B404" s="42">
        <v>1.1480385</v>
      </c>
      <c r="C404" s="32">
        <v>1.658158429</v>
      </c>
      <c r="D404" s="32"/>
      <c r="E404" s="32">
        <v>0.50107149699999998</v>
      </c>
    </row>
    <row r="405" spans="2:5" x14ac:dyDescent="0.15">
      <c r="B405" s="42">
        <v>0.83495873899999995</v>
      </c>
      <c r="C405" s="32">
        <v>1.0859469049999999</v>
      </c>
      <c r="D405" s="32"/>
      <c r="E405" s="32">
        <v>0.91375569000000001</v>
      </c>
    </row>
    <row r="406" spans="2:5" x14ac:dyDescent="0.15">
      <c r="B406" s="42">
        <v>0.71255691600000004</v>
      </c>
      <c r="C406" s="32">
        <v>2.1640761400000001</v>
      </c>
      <c r="D406" s="32"/>
      <c r="E406" s="32">
        <v>0.86928342599999997</v>
      </c>
    </row>
    <row r="407" spans="2:5" x14ac:dyDescent="0.15">
      <c r="B407" s="42">
        <v>1.2009871430000001</v>
      </c>
      <c r="C407" s="32">
        <v>1.4539139489999999</v>
      </c>
      <c r="D407" s="32"/>
      <c r="E407" s="32">
        <v>0.54761736900000002</v>
      </c>
    </row>
    <row r="408" spans="2:5" x14ac:dyDescent="0.15">
      <c r="B408" s="42">
        <v>0.87745967800000002</v>
      </c>
      <c r="C408" s="32">
        <v>1.7525610039999999</v>
      </c>
      <c r="D408" s="32"/>
      <c r="E408" s="32">
        <v>0.63898680100000005</v>
      </c>
    </row>
    <row r="409" spans="2:5" x14ac:dyDescent="0.15">
      <c r="B409" s="42">
        <v>0.35686542399999999</v>
      </c>
      <c r="C409" s="32">
        <v>0.74055696999999998</v>
      </c>
      <c r="D409" s="32"/>
      <c r="E409" s="32">
        <v>0.71669382000000004</v>
      </c>
    </row>
    <row r="410" spans="2:5" x14ac:dyDescent="0.15">
      <c r="B410" s="42">
        <v>0.75618941100000003</v>
      </c>
      <c r="C410" s="32">
        <v>1.19012447</v>
      </c>
      <c r="D410" s="32"/>
      <c r="E410" s="32">
        <v>0.94375185900000003</v>
      </c>
    </row>
    <row r="411" spans="2:5" x14ac:dyDescent="0.15">
      <c r="B411" s="42">
        <v>1.1279328799999999</v>
      </c>
      <c r="C411" s="32">
        <v>0.58912384299999998</v>
      </c>
      <c r="D411" s="32"/>
      <c r="E411" s="32">
        <v>0.86502225799999999</v>
      </c>
    </row>
    <row r="412" spans="2:5" x14ac:dyDescent="0.15">
      <c r="B412" s="42">
        <v>1.6659417350000001</v>
      </c>
      <c r="C412" s="32">
        <v>1.19357066</v>
      </c>
      <c r="D412" s="32"/>
      <c r="E412" s="32">
        <v>0.48801556400000001</v>
      </c>
    </row>
    <row r="413" spans="2:5" x14ac:dyDescent="0.15">
      <c r="B413" s="42">
        <v>0.58127492000000003</v>
      </c>
      <c r="C413" s="32">
        <v>1.1283757649999999</v>
      </c>
      <c r="D413" s="32"/>
      <c r="E413" s="32">
        <v>0.79664919300000003</v>
      </c>
    </row>
    <row r="414" spans="2:5" x14ac:dyDescent="0.15">
      <c r="B414" s="42">
        <v>1.045972068</v>
      </c>
      <c r="C414" s="32">
        <v>0.80480333100000001</v>
      </c>
      <c r="D414" s="32"/>
      <c r="E414" s="32">
        <v>1.0427997389999999</v>
      </c>
    </row>
    <row r="415" spans="2:5" x14ac:dyDescent="0.15">
      <c r="B415" s="42">
        <v>0.75356344399999997</v>
      </c>
      <c r="C415" s="32">
        <v>1.835370663</v>
      </c>
      <c r="D415" s="32"/>
      <c r="E415" s="32">
        <v>0.886362172</v>
      </c>
    </row>
    <row r="416" spans="2:5" x14ac:dyDescent="0.15">
      <c r="B416" s="42">
        <v>0.90534019200000004</v>
      </c>
      <c r="C416" s="32">
        <v>0.71221550700000003</v>
      </c>
      <c r="D416" s="32"/>
      <c r="E416" s="32">
        <v>0.90535129599999997</v>
      </c>
    </row>
    <row r="417" spans="2:5" x14ac:dyDescent="0.15">
      <c r="B417" s="42">
        <v>0.89130621399999999</v>
      </c>
      <c r="C417" s="32">
        <v>0.73594875199999998</v>
      </c>
      <c r="D417" s="32"/>
      <c r="E417" s="32">
        <v>0.95748766399999996</v>
      </c>
    </row>
    <row r="418" spans="2:5" x14ac:dyDescent="0.15">
      <c r="B418" s="42">
        <v>0.68284769899999997</v>
      </c>
      <c r="C418" s="32">
        <v>0.95118778000000004</v>
      </c>
      <c r="D418" s="32"/>
      <c r="E418" s="32">
        <v>0.42608063099999999</v>
      </c>
    </row>
    <row r="419" spans="2:5" x14ac:dyDescent="0.15">
      <c r="B419" s="42">
        <v>1.2094060280000001</v>
      </c>
      <c r="C419" s="32">
        <v>0.56456609199999996</v>
      </c>
      <c r="D419" s="32"/>
      <c r="E419" s="32">
        <v>0.62769971000000002</v>
      </c>
    </row>
    <row r="420" spans="2:5" x14ac:dyDescent="0.15">
      <c r="B420" s="42">
        <v>1.1095293289999999</v>
      </c>
      <c r="C420" s="32">
        <v>0.65050345200000004</v>
      </c>
      <c r="D420" s="32"/>
      <c r="E420" s="32">
        <v>0.50978646100000002</v>
      </c>
    </row>
    <row r="421" spans="2:5" x14ac:dyDescent="0.15">
      <c r="B421" s="42">
        <v>0.39970565299999999</v>
      </c>
      <c r="C421" s="32">
        <v>1.0922753650000001</v>
      </c>
      <c r="D421" s="32"/>
      <c r="E421" s="32">
        <v>0.663631902</v>
      </c>
    </row>
    <row r="422" spans="2:5" x14ac:dyDescent="0.15">
      <c r="B422" s="42">
        <v>1.3060558959999999</v>
      </c>
      <c r="C422" s="32">
        <v>0.79058938700000003</v>
      </c>
      <c r="D422" s="32"/>
      <c r="E422" s="32">
        <v>0.62091072300000005</v>
      </c>
    </row>
    <row r="423" spans="2:5" x14ac:dyDescent="0.15">
      <c r="B423" s="42">
        <v>0.88036502400000005</v>
      </c>
      <c r="C423" s="32">
        <v>0.56804408299999998</v>
      </c>
      <c r="D423" s="32"/>
      <c r="E423" s="32">
        <v>0.77586379400000005</v>
      </c>
    </row>
    <row r="424" spans="2:5" x14ac:dyDescent="0.15">
      <c r="B424" s="42">
        <v>0.95717823199999996</v>
      </c>
      <c r="C424" s="32">
        <v>1.9110127029999999</v>
      </c>
      <c r="D424" s="32"/>
      <c r="E424" s="32">
        <v>1.421603913</v>
      </c>
    </row>
    <row r="425" spans="2:5" x14ac:dyDescent="0.15">
      <c r="B425" s="42">
        <v>0.82493810199999995</v>
      </c>
      <c r="C425" s="32">
        <v>1.043859294</v>
      </c>
      <c r="D425" s="32"/>
      <c r="E425" s="32">
        <v>0.85231991799999995</v>
      </c>
    </row>
    <row r="426" spans="2:5" x14ac:dyDescent="0.15">
      <c r="B426" s="42">
        <v>0.52261100000000005</v>
      </c>
      <c r="C426" s="32">
        <v>0.77082289199999998</v>
      </c>
      <c r="D426" s="32"/>
      <c r="E426" s="32">
        <v>1.3080654789999999</v>
      </c>
    </row>
    <row r="427" spans="2:5" x14ac:dyDescent="0.15">
      <c r="B427" s="42">
        <v>1.128108017</v>
      </c>
      <c r="C427" s="32">
        <v>0.48833792300000001</v>
      </c>
      <c r="D427" s="32"/>
      <c r="E427" s="32">
        <v>1.005393481</v>
      </c>
    </row>
    <row r="428" spans="2:5" x14ac:dyDescent="0.15">
      <c r="B428" s="42">
        <v>1.4145801490000001</v>
      </c>
      <c r="C428" s="32">
        <v>0.71583148500000005</v>
      </c>
      <c r="D428" s="32"/>
      <c r="E428" s="32">
        <v>1.2779838750000001</v>
      </c>
    </row>
    <row r="429" spans="2:5" x14ac:dyDescent="0.15">
      <c r="B429" s="42">
        <v>1.5361637960000001</v>
      </c>
      <c r="C429" s="32">
        <v>0.38914021100000001</v>
      </c>
      <c r="D429" s="32"/>
      <c r="E429" s="32">
        <v>1.017605882</v>
      </c>
    </row>
    <row r="430" spans="2:5" x14ac:dyDescent="0.15">
      <c r="B430" s="42">
        <v>1.3415110539999999</v>
      </c>
      <c r="C430" s="32">
        <v>1.280110428</v>
      </c>
      <c r="D430" s="32"/>
      <c r="E430" s="32">
        <v>0.64457209000000004</v>
      </c>
    </row>
    <row r="431" spans="2:5" x14ac:dyDescent="0.15">
      <c r="B431" s="42">
        <v>1.13591004</v>
      </c>
      <c r="C431" s="32">
        <v>1.101097572</v>
      </c>
      <c r="D431" s="32"/>
      <c r="E431" s="32">
        <v>1.055866435</v>
      </c>
    </row>
    <row r="432" spans="2:5" x14ac:dyDescent="0.15">
      <c r="B432" s="42">
        <v>0.93473519400000005</v>
      </c>
      <c r="C432" s="32">
        <v>1.4944346310000001</v>
      </c>
      <c r="D432" s="32"/>
      <c r="E432" s="32">
        <v>1.134559374</v>
      </c>
    </row>
    <row r="433" spans="2:5" x14ac:dyDescent="0.15">
      <c r="B433" s="42">
        <v>1.1968706840000001</v>
      </c>
      <c r="C433" s="32">
        <v>1.7151319860000001</v>
      </c>
      <c r="D433" s="32"/>
      <c r="E433" s="32">
        <v>0.84926823100000004</v>
      </c>
    </row>
    <row r="434" spans="2:5" x14ac:dyDescent="0.15">
      <c r="B434" s="42">
        <v>0.94542044400000003</v>
      </c>
      <c r="C434" s="32">
        <v>1.877629328</v>
      </c>
      <c r="D434" s="32"/>
      <c r="E434" s="32">
        <v>1.023515564</v>
      </c>
    </row>
    <row r="435" spans="2:5" x14ac:dyDescent="0.15">
      <c r="B435" s="42">
        <v>1.178119833</v>
      </c>
      <c r="C435" s="32">
        <v>1.3984236839999999</v>
      </c>
      <c r="D435" s="32"/>
      <c r="E435" s="32">
        <v>0.85771338900000005</v>
      </c>
    </row>
    <row r="436" spans="2:5" x14ac:dyDescent="0.15">
      <c r="B436" s="42">
        <v>1.8734979009999999</v>
      </c>
      <c r="C436" s="32">
        <v>1.3827303959999999</v>
      </c>
      <c r="D436" s="32"/>
      <c r="E436" s="32">
        <v>0.77704514300000005</v>
      </c>
    </row>
    <row r="437" spans="2:5" x14ac:dyDescent="0.15">
      <c r="B437" s="42">
        <v>0.95715938199999995</v>
      </c>
      <c r="C437" s="32">
        <v>1.2901380629999999</v>
      </c>
      <c r="D437" s="32"/>
      <c r="E437" s="32">
        <v>1.4061541209999999</v>
      </c>
    </row>
    <row r="438" spans="2:5" x14ac:dyDescent="0.15">
      <c r="B438" s="42">
        <v>1.4709638920000001</v>
      </c>
      <c r="C438" s="32">
        <v>1.761359712</v>
      </c>
      <c r="D438" s="32"/>
      <c r="E438" s="32">
        <v>0.59892338199999995</v>
      </c>
    </row>
    <row r="439" spans="2:5" x14ac:dyDescent="0.15">
      <c r="B439" s="42">
        <v>0.94501461099999995</v>
      </c>
      <c r="C439" s="32">
        <v>1.331473414</v>
      </c>
      <c r="D439" s="32"/>
      <c r="E439" s="32">
        <v>0.85608593899999996</v>
      </c>
    </row>
    <row r="440" spans="2:5" x14ac:dyDescent="0.15">
      <c r="B440" s="42">
        <v>0.86599327000000004</v>
      </c>
      <c r="C440" s="32">
        <v>0.59818974800000002</v>
      </c>
      <c r="D440" s="32"/>
      <c r="E440" s="32">
        <v>0.87390678499999996</v>
      </c>
    </row>
    <row r="441" spans="2:5" x14ac:dyDescent="0.15">
      <c r="B441" s="42">
        <v>0.93168283299999999</v>
      </c>
      <c r="C441" s="32">
        <v>1.757623704</v>
      </c>
      <c r="D441" s="32"/>
      <c r="E441" s="32">
        <v>1.823318234</v>
      </c>
    </row>
    <row r="442" spans="2:5" x14ac:dyDescent="0.15">
      <c r="B442" s="42">
        <v>0.97855751899999999</v>
      </c>
      <c r="C442" s="32">
        <v>0.94094863399999995</v>
      </c>
      <c r="D442" s="32"/>
      <c r="E442" s="32">
        <v>0.81329042600000001</v>
      </c>
    </row>
    <row r="443" spans="2:5" x14ac:dyDescent="0.15">
      <c r="B443" s="42">
        <v>0.97475197300000005</v>
      </c>
      <c r="C443" s="32">
        <v>0.86039390999999998</v>
      </c>
      <c r="D443" s="32"/>
      <c r="E443" s="32">
        <v>0.87353978499999996</v>
      </c>
    </row>
    <row r="444" spans="2:5" x14ac:dyDescent="0.15">
      <c r="B444" s="42">
        <v>0.85640343799999996</v>
      </c>
      <c r="C444" s="32">
        <v>0.34986638799999997</v>
      </c>
      <c r="D444" s="32"/>
      <c r="E444" s="32">
        <v>1.6229884320000001</v>
      </c>
    </row>
    <row r="445" spans="2:5" x14ac:dyDescent="0.15">
      <c r="B445" s="42">
        <v>1.458466708</v>
      </c>
      <c r="C445" s="32">
        <v>0.94851057299999997</v>
      </c>
      <c r="D445" s="32"/>
      <c r="E445" s="32">
        <v>1.417435016</v>
      </c>
    </row>
    <row r="446" spans="2:5" x14ac:dyDescent="0.15">
      <c r="B446" s="42">
        <v>1.1498929529999999</v>
      </c>
      <c r="C446" s="32">
        <v>0.89167718200000001</v>
      </c>
      <c r="D446" s="32"/>
      <c r="E446" s="32">
        <v>1.474860397</v>
      </c>
    </row>
    <row r="447" spans="2:5" x14ac:dyDescent="0.15">
      <c r="B447" s="42">
        <v>0.93544552800000003</v>
      </c>
      <c r="C447" s="32">
        <v>0.78341088400000003</v>
      </c>
      <c r="D447" s="32"/>
      <c r="E447" s="32">
        <v>1.7571159439999999</v>
      </c>
    </row>
    <row r="448" spans="2:5" x14ac:dyDescent="0.15">
      <c r="B448" s="42">
        <v>1.3581543460000001</v>
      </c>
      <c r="C448" s="32">
        <v>1.359279052</v>
      </c>
      <c r="D448" s="32"/>
      <c r="E448" s="32">
        <v>0.74844496599999999</v>
      </c>
    </row>
    <row r="449" spans="2:5" x14ac:dyDescent="0.15">
      <c r="B449" s="42">
        <v>0.92409244199999996</v>
      </c>
      <c r="C449" s="32">
        <v>0.62080532799999999</v>
      </c>
      <c r="D449" s="32"/>
      <c r="E449" s="32">
        <v>0.91079221200000005</v>
      </c>
    </row>
    <row r="450" spans="2:5" x14ac:dyDescent="0.15">
      <c r="B450" s="42">
        <v>1.5296150479999999</v>
      </c>
      <c r="C450" s="32">
        <v>1.2165524320000001</v>
      </c>
      <c r="D450" s="32"/>
      <c r="E450" s="32">
        <v>1.8190646239999999</v>
      </c>
    </row>
    <row r="451" spans="2:5" x14ac:dyDescent="0.15">
      <c r="B451" s="42">
        <v>0.788802373</v>
      </c>
      <c r="C451" s="32">
        <v>0.90021011900000003</v>
      </c>
      <c r="D451" s="32"/>
      <c r="E451" s="32">
        <v>1.443098693</v>
      </c>
    </row>
    <row r="452" spans="2:5" x14ac:dyDescent="0.15">
      <c r="B452" s="42">
        <v>0.55346023099999997</v>
      </c>
      <c r="C452" s="32">
        <v>0.82325487799999997</v>
      </c>
      <c r="D452" s="32"/>
      <c r="E452" s="32">
        <v>1.5158169969999999</v>
      </c>
    </row>
    <row r="453" spans="2:5" x14ac:dyDescent="0.15">
      <c r="B453" s="42">
        <v>0.418542517</v>
      </c>
      <c r="C453" s="32">
        <v>1.1776872819999999</v>
      </c>
      <c r="D453" s="32"/>
      <c r="E453" s="32">
        <v>1.5296704990000001</v>
      </c>
    </row>
    <row r="454" spans="2:5" x14ac:dyDescent="0.15">
      <c r="B454" s="42">
        <v>0.82041991400000003</v>
      </c>
      <c r="C454" s="32">
        <v>1.481276678</v>
      </c>
      <c r="D454" s="32"/>
      <c r="E454" s="32">
        <v>1.1338383240000001</v>
      </c>
    </row>
    <row r="455" spans="2:5" x14ac:dyDescent="0.15">
      <c r="B455" s="42">
        <v>0.92842342499999997</v>
      </c>
      <c r="C455" s="32">
        <v>1.210103962</v>
      </c>
      <c r="D455" s="32"/>
      <c r="E455" s="32">
        <v>0.82445423799999995</v>
      </c>
    </row>
    <row r="456" spans="2:5" x14ac:dyDescent="0.15">
      <c r="B456" s="42">
        <v>0.64692309400000003</v>
      </c>
      <c r="C456" s="32">
        <v>0.70538621599999995</v>
      </c>
      <c r="D456" s="32"/>
      <c r="E456" s="32">
        <v>0.782551361</v>
      </c>
    </row>
    <row r="457" spans="2:5" x14ac:dyDescent="0.15">
      <c r="B457" s="42">
        <v>1.2490138369999999</v>
      </c>
      <c r="C457" s="32">
        <v>1.3184917549999999</v>
      </c>
      <c r="D457" s="32"/>
      <c r="E457" s="32">
        <v>0.985292116</v>
      </c>
    </row>
    <row r="458" spans="2:5" x14ac:dyDescent="0.15">
      <c r="B458" s="42">
        <v>1.3286403920000001</v>
      </c>
      <c r="C458" s="32">
        <v>0.31266221399999999</v>
      </c>
      <c r="D458" s="32"/>
      <c r="E458" s="32">
        <v>1.411462859</v>
      </c>
    </row>
    <row r="459" spans="2:5" x14ac:dyDescent="0.15">
      <c r="B459" s="42">
        <v>1.308562571</v>
      </c>
      <c r="C459" s="32">
        <v>0.68579296899999997</v>
      </c>
      <c r="D459" s="32"/>
      <c r="E459" s="32">
        <v>0.81561526799999995</v>
      </c>
    </row>
    <row r="460" spans="2:5" x14ac:dyDescent="0.15">
      <c r="B460" s="42">
        <v>1.508151942</v>
      </c>
      <c r="C460" s="32">
        <v>1.551714781</v>
      </c>
      <c r="D460" s="32"/>
      <c r="E460" s="32">
        <v>1.68986448</v>
      </c>
    </row>
    <row r="461" spans="2:5" x14ac:dyDescent="0.15">
      <c r="B461" s="42">
        <v>1.196507193</v>
      </c>
      <c r="C461" s="32">
        <v>2.0476563080000001</v>
      </c>
      <c r="D461" s="32"/>
      <c r="E461" s="32">
        <v>1.690345566</v>
      </c>
    </row>
    <row r="462" spans="2:5" x14ac:dyDescent="0.15">
      <c r="B462" s="42">
        <v>1.0234583509999999</v>
      </c>
      <c r="C462" s="32">
        <v>0.58304193199999998</v>
      </c>
      <c r="D462" s="32"/>
      <c r="E462" s="32">
        <v>0.65795748200000004</v>
      </c>
    </row>
    <row r="463" spans="2:5" x14ac:dyDescent="0.15">
      <c r="B463" s="42">
        <v>1.32993892</v>
      </c>
      <c r="C463" s="32">
        <v>1.260976925</v>
      </c>
      <c r="D463" s="32"/>
      <c r="E463" s="32">
        <v>1.0443217899999999</v>
      </c>
    </row>
    <row r="464" spans="2:5" x14ac:dyDescent="0.15">
      <c r="B464" s="42">
        <v>1.302529042</v>
      </c>
      <c r="C464" s="32">
        <v>1.2649201400000001</v>
      </c>
      <c r="D464" s="32"/>
      <c r="E464" s="32">
        <v>1.110753321</v>
      </c>
    </row>
    <row r="465" spans="2:5" x14ac:dyDescent="0.15">
      <c r="B465" s="42">
        <v>1.069558432</v>
      </c>
      <c r="C465" s="32">
        <v>1.01187552</v>
      </c>
      <c r="D465" s="32"/>
      <c r="E465" s="32">
        <v>0.70845130000000001</v>
      </c>
    </row>
    <row r="466" spans="2:5" x14ac:dyDescent="0.15">
      <c r="B466" s="42">
        <v>0.86364714399999998</v>
      </c>
      <c r="C466" s="32">
        <v>1.1218549470000001</v>
      </c>
      <c r="D466" s="32"/>
      <c r="E466" s="32">
        <v>0.54860625100000004</v>
      </c>
    </row>
    <row r="467" spans="2:5" x14ac:dyDescent="0.15">
      <c r="B467" s="42">
        <v>0.85069107899999996</v>
      </c>
      <c r="C467" s="32">
        <v>1.5863506810000001</v>
      </c>
      <c r="D467" s="32"/>
      <c r="E467" s="32">
        <v>0.90765084100000004</v>
      </c>
    </row>
    <row r="468" spans="2:5" x14ac:dyDescent="0.15">
      <c r="B468" s="42">
        <v>0.68352298899999997</v>
      </c>
      <c r="C468" s="32">
        <v>1.321838217</v>
      </c>
      <c r="D468" s="32"/>
      <c r="E468" s="32">
        <v>0.57746493899999995</v>
      </c>
    </row>
    <row r="469" spans="2:5" x14ac:dyDescent="0.15">
      <c r="B469" s="42">
        <v>1.373153029</v>
      </c>
      <c r="C469" s="32">
        <v>1.0455659079999999</v>
      </c>
      <c r="D469" s="32"/>
      <c r="E469" s="32">
        <v>0.67049085799999997</v>
      </c>
    </row>
    <row r="470" spans="2:5" x14ac:dyDescent="0.15">
      <c r="B470" s="42">
        <v>0.52003296600000004</v>
      </c>
      <c r="C470" s="32">
        <v>0.66234501400000001</v>
      </c>
      <c r="D470" s="32"/>
      <c r="E470" s="32">
        <v>1.4844202360000001</v>
      </c>
    </row>
    <row r="471" spans="2:5" x14ac:dyDescent="0.15">
      <c r="B471" s="42">
        <v>1.4701766080000001</v>
      </c>
      <c r="C471" s="32">
        <v>1.5223175689999999</v>
      </c>
      <c r="D471" s="32"/>
      <c r="E471" s="32">
        <v>0.82826535199999995</v>
      </c>
    </row>
    <row r="472" spans="2:5" x14ac:dyDescent="0.15">
      <c r="B472" s="42">
        <v>0.40580545200000001</v>
      </c>
      <c r="C472" s="32">
        <v>2.8058602829999999</v>
      </c>
      <c r="D472" s="32"/>
      <c r="E472" s="32">
        <v>1.4533697059999999</v>
      </c>
    </row>
    <row r="473" spans="2:5" x14ac:dyDescent="0.15">
      <c r="B473" s="42">
        <v>0.92740223899999996</v>
      </c>
      <c r="C473" s="32">
        <v>0.77428433200000002</v>
      </c>
      <c r="D473" s="32"/>
      <c r="E473" s="32">
        <v>0.86069079400000004</v>
      </c>
    </row>
    <row r="474" spans="2:5" x14ac:dyDescent="0.15">
      <c r="B474" s="42">
        <v>0.85939864799999999</v>
      </c>
      <c r="C474" s="32">
        <v>1.76908876</v>
      </c>
      <c r="D474" s="32"/>
      <c r="E474" s="32">
        <v>1.099508538</v>
      </c>
    </row>
    <row r="475" spans="2:5" x14ac:dyDescent="0.15">
      <c r="B475" s="42">
        <v>0.78158093900000003</v>
      </c>
      <c r="C475" s="32">
        <v>2.032554389</v>
      </c>
      <c r="D475" s="32"/>
      <c r="E475" s="32">
        <v>0.67957769800000001</v>
      </c>
    </row>
    <row r="476" spans="2:5" x14ac:dyDescent="0.15">
      <c r="B476" s="42">
        <v>0.97537757400000002</v>
      </c>
      <c r="C476" s="32">
        <v>0.88739905799999996</v>
      </c>
      <c r="D476" s="32"/>
      <c r="E476" s="32">
        <v>1.15391322</v>
      </c>
    </row>
    <row r="477" spans="2:5" x14ac:dyDescent="0.15">
      <c r="B477" s="42">
        <v>1.0135644239999999</v>
      </c>
      <c r="C477" s="32">
        <v>1.609422366</v>
      </c>
      <c r="D477" s="32"/>
      <c r="E477" s="32">
        <v>0.77097262099999997</v>
      </c>
    </row>
    <row r="478" spans="2:5" x14ac:dyDescent="0.15">
      <c r="B478" s="42">
        <v>1.023350032</v>
      </c>
      <c r="C478" s="32">
        <v>1.1848012670000001</v>
      </c>
      <c r="D478" s="32"/>
      <c r="E478" s="32">
        <v>1.0451931240000001</v>
      </c>
    </row>
    <row r="479" spans="2:5" x14ac:dyDescent="0.15">
      <c r="B479" s="42">
        <v>0.80626161200000002</v>
      </c>
      <c r="C479" s="32">
        <v>1.456727251</v>
      </c>
      <c r="D479" s="32"/>
      <c r="E479" s="32">
        <v>0.99580498500000003</v>
      </c>
    </row>
    <row r="480" spans="2:5" x14ac:dyDescent="0.15">
      <c r="B480" s="42">
        <v>0.88887977399999996</v>
      </c>
      <c r="C480" s="32">
        <v>1.510178789</v>
      </c>
      <c r="D480" s="32"/>
      <c r="E480" s="32">
        <v>1.130257729</v>
      </c>
    </row>
    <row r="481" spans="2:5" x14ac:dyDescent="0.15">
      <c r="B481" s="42">
        <v>0.88078329700000002</v>
      </c>
      <c r="C481" s="32">
        <v>0.96279027699999997</v>
      </c>
      <c r="D481" s="32"/>
      <c r="E481" s="32">
        <v>0.85654079299999997</v>
      </c>
    </row>
    <row r="482" spans="2:5" x14ac:dyDescent="0.15">
      <c r="B482" s="42">
        <v>1.3432468</v>
      </c>
      <c r="C482" s="32">
        <v>0.961181285</v>
      </c>
      <c r="D482" s="32"/>
      <c r="E482" s="32">
        <v>1.155769034</v>
      </c>
    </row>
    <row r="483" spans="2:5" x14ac:dyDescent="0.15">
      <c r="B483" s="42">
        <v>1.2293109090000001</v>
      </c>
      <c r="C483" s="32">
        <v>1.424846125</v>
      </c>
      <c r="D483" s="32"/>
      <c r="E483" s="32">
        <v>0.66353358699999998</v>
      </c>
    </row>
    <row r="484" spans="2:5" x14ac:dyDescent="0.15">
      <c r="B484" s="42">
        <v>1.2957467709999999</v>
      </c>
      <c r="C484" s="32">
        <v>0.82558898800000002</v>
      </c>
      <c r="D484" s="32"/>
      <c r="E484" s="32">
        <v>1.078884277</v>
      </c>
    </row>
    <row r="485" spans="2:5" x14ac:dyDescent="0.15">
      <c r="B485" s="42">
        <v>0.51712965499999997</v>
      </c>
      <c r="C485" s="32">
        <v>0.79753324999999997</v>
      </c>
      <c r="D485" s="32"/>
      <c r="E485" s="32">
        <v>0.713861203</v>
      </c>
    </row>
    <row r="486" spans="2:5" x14ac:dyDescent="0.15">
      <c r="B486" s="42">
        <v>0.45200852800000002</v>
      </c>
      <c r="C486" s="32">
        <v>1.343448188</v>
      </c>
      <c r="D486" s="32"/>
      <c r="E486" s="32">
        <v>0.89287741099999995</v>
      </c>
    </row>
    <row r="487" spans="2:5" x14ac:dyDescent="0.15">
      <c r="B487" s="42">
        <v>0.56873057999999999</v>
      </c>
      <c r="C487" s="32">
        <v>2.4346663190000002</v>
      </c>
      <c r="D487" s="32"/>
      <c r="E487" s="32">
        <v>0.90957684500000002</v>
      </c>
    </row>
    <row r="488" spans="2:5" x14ac:dyDescent="0.15">
      <c r="B488" s="42">
        <v>1.2409234819999999</v>
      </c>
      <c r="C488" s="32">
        <v>1.880786699</v>
      </c>
      <c r="D488" s="32"/>
      <c r="E488" s="32">
        <v>0.82752257799999995</v>
      </c>
    </row>
    <row r="489" spans="2:5" x14ac:dyDescent="0.15">
      <c r="B489" s="42">
        <v>1.0622975560000001</v>
      </c>
      <c r="C489" s="32">
        <v>0.93032708799999997</v>
      </c>
      <c r="D489" s="32"/>
      <c r="E489" s="32">
        <v>0.65138881400000004</v>
      </c>
    </row>
    <row r="490" spans="2:5" x14ac:dyDescent="0.15">
      <c r="B490" s="42">
        <v>1.1811601190000001</v>
      </c>
      <c r="C490" s="32">
        <v>2.6397213549999998</v>
      </c>
      <c r="D490" s="32"/>
      <c r="E490" s="32">
        <v>1.1253559129999999</v>
      </c>
    </row>
    <row r="491" spans="2:5" x14ac:dyDescent="0.15">
      <c r="B491" s="42">
        <v>0.71706182299999999</v>
      </c>
      <c r="C491" s="32">
        <v>0.84701883600000005</v>
      </c>
      <c r="D491" s="32"/>
      <c r="E491" s="32">
        <v>0.65518359800000003</v>
      </c>
    </row>
    <row r="492" spans="2:5" x14ac:dyDescent="0.15">
      <c r="B492" s="42">
        <v>1.5353345199999999</v>
      </c>
      <c r="C492" s="32">
        <v>1.2123516910000001</v>
      </c>
      <c r="D492" s="32"/>
      <c r="E492" s="32">
        <v>1.951352242</v>
      </c>
    </row>
    <row r="493" spans="2:5" x14ac:dyDescent="0.15">
      <c r="B493" s="42">
        <v>1.2284772559999999</v>
      </c>
      <c r="C493" s="32">
        <v>0.83038394299999996</v>
      </c>
      <c r="D493" s="32"/>
      <c r="E493" s="32">
        <v>0.83240006499999997</v>
      </c>
    </row>
    <row r="494" spans="2:5" x14ac:dyDescent="0.15">
      <c r="B494" s="42">
        <v>1.255931597</v>
      </c>
      <c r="C494" s="32">
        <v>1.377815206</v>
      </c>
      <c r="D494" s="32"/>
      <c r="E494" s="32">
        <v>0.90603757200000001</v>
      </c>
    </row>
    <row r="495" spans="2:5" x14ac:dyDescent="0.15">
      <c r="B495" s="42">
        <v>2.1903889169999999</v>
      </c>
      <c r="C495" s="32">
        <v>0.912376415</v>
      </c>
      <c r="D495" s="32"/>
      <c r="E495" s="32">
        <v>0.61309740300000004</v>
      </c>
    </row>
    <row r="496" spans="2:5" x14ac:dyDescent="0.15">
      <c r="B496" s="42">
        <v>1.2682887329999999</v>
      </c>
      <c r="C496" s="32">
        <v>1.08125808</v>
      </c>
      <c r="D496" s="32"/>
      <c r="E496" s="32">
        <v>1.1081781559999999</v>
      </c>
    </row>
    <row r="497" spans="2:5" x14ac:dyDescent="0.15">
      <c r="B497" s="42">
        <v>1.4124804870000001</v>
      </c>
      <c r="C497" s="32">
        <v>0.75823817400000004</v>
      </c>
      <c r="D497" s="32"/>
      <c r="E497" s="32">
        <v>1.1125722730000001</v>
      </c>
    </row>
    <row r="498" spans="2:5" x14ac:dyDescent="0.15">
      <c r="B498" s="42">
        <v>1.6650238150000001</v>
      </c>
      <c r="C498" s="32">
        <v>1.5858608030000001</v>
      </c>
      <c r="D498" s="32"/>
      <c r="E498" s="32">
        <v>0.73296357899999998</v>
      </c>
    </row>
    <row r="499" spans="2:5" x14ac:dyDescent="0.15">
      <c r="B499" s="42">
        <v>1.571192785</v>
      </c>
      <c r="C499" s="32">
        <v>1.1525594649999999</v>
      </c>
      <c r="D499" s="32"/>
      <c r="E499" s="32">
        <v>1.921121522</v>
      </c>
    </row>
    <row r="500" spans="2:5" x14ac:dyDescent="0.15">
      <c r="B500" s="42">
        <v>1.445039468</v>
      </c>
      <c r="C500" s="32">
        <v>1.346982766</v>
      </c>
      <c r="D500" s="32"/>
      <c r="E500" s="32">
        <v>0.63205836900000001</v>
      </c>
    </row>
    <row r="501" spans="2:5" x14ac:dyDescent="0.15">
      <c r="B501" s="42">
        <v>1.4301748299999999</v>
      </c>
      <c r="C501" s="32">
        <v>1.774215976</v>
      </c>
      <c r="D501" s="32"/>
      <c r="E501" s="32"/>
    </row>
    <row r="502" spans="2:5" x14ac:dyDescent="0.15">
      <c r="B502" s="42">
        <v>1.0704198760000001</v>
      </c>
      <c r="C502" s="32">
        <v>1.2372195290000001</v>
      </c>
      <c r="D502" s="32"/>
      <c r="E502" s="32"/>
    </row>
    <row r="503" spans="2:5" x14ac:dyDescent="0.15">
      <c r="B503" s="42">
        <v>1.8199011759999999</v>
      </c>
      <c r="C503" s="32">
        <v>0.54535597099999999</v>
      </c>
      <c r="D503" s="32"/>
      <c r="E503" s="32"/>
    </row>
    <row r="504" spans="2:5" x14ac:dyDescent="0.15">
      <c r="B504" s="42">
        <v>0.72754813399999996</v>
      </c>
      <c r="C504" s="32">
        <v>1.680484517</v>
      </c>
      <c r="D504" s="32"/>
      <c r="E504" s="32"/>
    </row>
    <row r="505" spans="2:5" x14ac:dyDescent="0.15">
      <c r="B505" s="42">
        <v>0.64028452000000002</v>
      </c>
      <c r="C505" s="32">
        <v>1.49780658</v>
      </c>
      <c r="D505" s="32"/>
      <c r="E505" s="32"/>
    </row>
    <row r="506" spans="2:5" x14ac:dyDescent="0.15">
      <c r="B506" s="42">
        <v>1.7694609720000001</v>
      </c>
      <c r="C506" s="32">
        <v>1.339306812</v>
      </c>
      <c r="D506" s="32"/>
      <c r="E506" s="32"/>
    </row>
    <row r="507" spans="2:5" x14ac:dyDescent="0.15">
      <c r="B507" s="42">
        <v>1.4104273329999999</v>
      </c>
      <c r="C507" s="32">
        <v>1.2494535339999999</v>
      </c>
      <c r="D507" s="32"/>
      <c r="E507" s="32"/>
    </row>
    <row r="508" spans="2:5" x14ac:dyDescent="0.15">
      <c r="B508" s="42">
        <v>0.97364074300000003</v>
      </c>
      <c r="C508" s="32">
        <v>0.91861371700000005</v>
      </c>
      <c r="D508" s="32"/>
      <c r="E508" s="32"/>
    </row>
    <row r="509" spans="2:5" x14ac:dyDescent="0.15">
      <c r="B509" s="42">
        <v>2.250683429</v>
      </c>
      <c r="C509" s="32">
        <v>2.169654382</v>
      </c>
      <c r="D509" s="32"/>
      <c r="E509" s="32"/>
    </row>
    <row r="510" spans="2:5" x14ac:dyDescent="0.15">
      <c r="B510" s="42">
        <v>1.3401348399999999</v>
      </c>
      <c r="C510" s="32">
        <v>1.615275354</v>
      </c>
      <c r="D510" s="32"/>
      <c r="E510" s="32"/>
    </row>
    <row r="511" spans="2:5" x14ac:dyDescent="0.15">
      <c r="B511" s="42">
        <v>1.50761262</v>
      </c>
      <c r="C511" s="32">
        <v>1.3097399359999999</v>
      </c>
      <c r="D511" s="32"/>
      <c r="E511" s="32"/>
    </row>
    <row r="512" spans="2:5" x14ac:dyDescent="0.15">
      <c r="B512" s="42">
        <v>1.3850283859999999</v>
      </c>
      <c r="C512" s="32">
        <v>0.82221357299999998</v>
      </c>
      <c r="D512" s="32"/>
      <c r="E512" s="32"/>
    </row>
    <row r="513" spans="2:5" x14ac:dyDescent="0.15">
      <c r="B513" s="42">
        <v>0.78722593799999996</v>
      </c>
      <c r="C513" s="32">
        <v>2.058466675</v>
      </c>
      <c r="D513" s="32"/>
      <c r="E513" s="32"/>
    </row>
    <row r="514" spans="2:5" x14ac:dyDescent="0.15">
      <c r="B514" s="42">
        <v>0.65531983400000005</v>
      </c>
      <c r="C514" s="32">
        <v>1.286294394</v>
      </c>
      <c r="D514" s="32"/>
      <c r="E514" s="32"/>
    </row>
    <row r="515" spans="2:5" x14ac:dyDescent="0.15">
      <c r="B515" s="42">
        <v>0.27906517600000003</v>
      </c>
      <c r="C515" s="32">
        <v>1.32309023</v>
      </c>
      <c r="D515" s="32"/>
      <c r="E515" s="32"/>
    </row>
    <row r="516" spans="2:5" x14ac:dyDescent="0.15">
      <c r="B516" s="42">
        <v>0.51187839099999999</v>
      </c>
      <c r="C516" s="32">
        <v>1.156432264</v>
      </c>
      <c r="D516" s="32"/>
      <c r="E516" s="32"/>
    </row>
    <row r="517" spans="2:5" x14ac:dyDescent="0.15">
      <c r="B517" s="42">
        <v>1.037596008</v>
      </c>
      <c r="C517" s="32">
        <v>0.97142671899999999</v>
      </c>
      <c r="D517" s="32"/>
      <c r="E517" s="32"/>
    </row>
    <row r="518" spans="2:5" x14ac:dyDescent="0.15">
      <c r="B518" s="42">
        <v>1.509022114</v>
      </c>
      <c r="C518" s="32">
        <v>1.6421806299999999</v>
      </c>
      <c r="D518" s="32"/>
      <c r="E518" s="32"/>
    </row>
    <row r="519" spans="2:5" x14ac:dyDescent="0.15">
      <c r="B519" s="42">
        <v>1.5489245359999999</v>
      </c>
      <c r="C519" s="32">
        <v>2.190183303</v>
      </c>
      <c r="D519" s="32"/>
      <c r="E519" s="32"/>
    </row>
    <row r="520" spans="2:5" x14ac:dyDescent="0.15">
      <c r="B520" s="42">
        <v>1.303473653</v>
      </c>
      <c r="C520" s="32">
        <v>1.9333028779999999</v>
      </c>
      <c r="D520" s="32"/>
      <c r="E520" s="32"/>
    </row>
    <row r="521" spans="2:5" x14ac:dyDescent="0.15">
      <c r="B521" s="42">
        <v>0.75920302900000003</v>
      </c>
      <c r="C521" s="32">
        <v>2.7004920370000001</v>
      </c>
      <c r="D521" s="32"/>
      <c r="E521" s="32"/>
    </row>
    <row r="522" spans="2:5" x14ac:dyDescent="0.15">
      <c r="B522" s="42">
        <v>1.450381811</v>
      </c>
      <c r="C522" s="32">
        <v>1.140846263</v>
      </c>
      <c r="D522" s="32"/>
      <c r="E522" s="32"/>
    </row>
    <row r="523" spans="2:5" x14ac:dyDescent="0.15">
      <c r="B523" s="42">
        <v>1.6097485250000001</v>
      </c>
      <c r="C523" s="32">
        <v>2.203676443</v>
      </c>
      <c r="D523" s="32"/>
      <c r="E523" s="32"/>
    </row>
    <row r="524" spans="2:5" x14ac:dyDescent="0.15">
      <c r="B524" s="42">
        <v>2.1297418509999999</v>
      </c>
      <c r="C524" s="32">
        <v>1.4720466679999999</v>
      </c>
      <c r="D524" s="32"/>
      <c r="E524" s="32"/>
    </row>
    <row r="525" spans="2:5" x14ac:dyDescent="0.15">
      <c r="B525" s="42">
        <v>0.61784687999999999</v>
      </c>
      <c r="C525" s="32">
        <v>1.3088071160000001</v>
      </c>
      <c r="D525" s="32"/>
      <c r="E525" s="32"/>
    </row>
    <row r="526" spans="2:5" x14ac:dyDescent="0.15">
      <c r="B526" s="42">
        <v>1.3882494160000001</v>
      </c>
      <c r="C526" s="32">
        <v>1.6246492749999999</v>
      </c>
      <c r="D526" s="32"/>
      <c r="E526" s="32"/>
    </row>
    <row r="527" spans="2:5" x14ac:dyDescent="0.15">
      <c r="B527" s="42">
        <v>1.6189212559999999</v>
      </c>
      <c r="C527" s="32">
        <v>1.2894866300000001</v>
      </c>
      <c r="D527" s="32"/>
      <c r="E527" s="32"/>
    </row>
    <row r="528" spans="2:5" x14ac:dyDescent="0.15">
      <c r="B528" s="42">
        <v>0.95579291099999997</v>
      </c>
      <c r="C528" s="32">
        <v>1.7424714029999999</v>
      </c>
      <c r="D528" s="32"/>
      <c r="E528" s="32"/>
    </row>
    <row r="529" spans="2:5" x14ac:dyDescent="0.15">
      <c r="B529" s="42">
        <v>1.0153475649999999</v>
      </c>
      <c r="C529" s="32">
        <v>1.158221814</v>
      </c>
      <c r="D529" s="32"/>
      <c r="E529" s="32"/>
    </row>
    <row r="530" spans="2:5" x14ac:dyDescent="0.15">
      <c r="B530" s="42">
        <v>1.4141729569999999</v>
      </c>
      <c r="C530" s="32">
        <v>1.1767935599999999</v>
      </c>
      <c r="D530" s="32"/>
      <c r="E530" s="32"/>
    </row>
    <row r="531" spans="2:5" x14ac:dyDescent="0.15">
      <c r="B531" s="42">
        <v>1.5474246490000001</v>
      </c>
      <c r="C531" s="32">
        <v>1.3708971750000001</v>
      </c>
      <c r="D531" s="32"/>
      <c r="E531" s="32"/>
    </row>
    <row r="532" spans="2:5" x14ac:dyDescent="0.15">
      <c r="B532" s="42">
        <v>1.688727938</v>
      </c>
      <c r="C532" s="32">
        <v>1.995235987</v>
      </c>
      <c r="D532" s="32"/>
      <c r="E532" s="32"/>
    </row>
    <row r="533" spans="2:5" x14ac:dyDescent="0.15">
      <c r="B533" s="42">
        <v>1.2572575029999999</v>
      </c>
      <c r="C533" s="32">
        <v>1.3409113210000001</v>
      </c>
      <c r="D533" s="32"/>
      <c r="E533" s="32"/>
    </row>
    <row r="534" spans="2:5" x14ac:dyDescent="0.15">
      <c r="B534" s="42">
        <v>1.0899708720000001</v>
      </c>
      <c r="C534" s="32">
        <v>1.6318312720000001</v>
      </c>
      <c r="D534" s="32"/>
      <c r="E534" s="32"/>
    </row>
    <row r="535" spans="2:5" x14ac:dyDescent="0.15">
      <c r="B535" s="42">
        <v>0.69436606599999995</v>
      </c>
      <c r="C535" s="32">
        <v>1.4286743390000001</v>
      </c>
      <c r="D535" s="32"/>
      <c r="E535" s="32"/>
    </row>
    <row r="536" spans="2:5" x14ac:dyDescent="0.15">
      <c r="B536" s="42">
        <v>1.201764455</v>
      </c>
      <c r="C536" s="32">
        <v>2.1243214859999999</v>
      </c>
      <c r="D536" s="32"/>
      <c r="E536" s="32"/>
    </row>
    <row r="537" spans="2:5" x14ac:dyDescent="0.15">
      <c r="B537" s="42">
        <v>1.216135237</v>
      </c>
      <c r="C537" s="32">
        <v>0.46039734700000001</v>
      </c>
      <c r="D537" s="32"/>
      <c r="E537" s="32"/>
    </row>
    <row r="538" spans="2:5" x14ac:dyDescent="0.15">
      <c r="B538" s="42">
        <v>0.92419510000000005</v>
      </c>
      <c r="C538" s="32">
        <v>0.801868833</v>
      </c>
      <c r="D538" s="32"/>
      <c r="E538" s="32"/>
    </row>
    <row r="539" spans="2:5" x14ac:dyDescent="0.15">
      <c r="B539" s="42">
        <v>1.239235799</v>
      </c>
      <c r="C539" s="32">
        <v>1.696543363</v>
      </c>
      <c r="D539" s="32"/>
      <c r="E539" s="32"/>
    </row>
    <row r="540" spans="2:5" x14ac:dyDescent="0.15">
      <c r="B540" s="42">
        <v>0.74026767299999996</v>
      </c>
      <c r="C540" s="32">
        <v>2.1765446700000002</v>
      </c>
      <c r="D540" s="32"/>
      <c r="E540" s="32"/>
    </row>
    <row r="541" spans="2:5" x14ac:dyDescent="0.15">
      <c r="B541" s="42">
        <v>0.55291961000000001</v>
      </c>
      <c r="C541" s="32">
        <v>1.806393884</v>
      </c>
      <c r="D541" s="32"/>
      <c r="E541" s="32"/>
    </row>
    <row r="542" spans="2:5" x14ac:dyDescent="0.15">
      <c r="B542" s="42">
        <v>0.82785640699999996</v>
      </c>
      <c r="C542" s="32">
        <v>1.959974208</v>
      </c>
      <c r="D542" s="32"/>
      <c r="E542" s="32"/>
    </row>
    <row r="543" spans="2:5" x14ac:dyDescent="0.15">
      <c r="B543" s="42">
        <v>1.2510653</v>
      </c>
      <c r="C543" s="32">
        <v>2.2484965200000002</v>
      </c>
      <c r="D543" s="32"/>
      <c r="E543" s="32"/>
    </row>
    <row r="544" spans="2:5" x14ac:dyDescent="0.15">
      <c r="B544" s="42">
        <v>0.75472854</v>
      </c>
      <c r="C544" s="32">
        <v>2.0152019650000002</v>
      </c>
      <c r="D544" s="32"/>
      <c r="E544" s="32"/>
    </row>
    <row r="545" spans="2:5" x14ac:dyDescent="0.15">
      <c r="B545" s="42">
        <v>1.714716404</v>
      </c>
      <c r="C545" s="32">
        <v>1.0743186090000001</v>
      </c>
      <c r="D545" s="32"/>
      <c r="E545" s="32"/>
    </row>
    <row r="546" spans="2:5" x14ac:dyDescent="0.15">
      <c r="B546" s="42">
        <v>0.32579444800000001</v>
      </c>
      <c r="C546" s="32">
        <v>1.1171299699999999</v>
      </c>
      <c r="D546" s="32"/>
      <c r="E546" s="32"/>
    </row>
    <row r="547" spans="2:5" x14ac:dyDescent="0.15">
      <c r="B547" s="42">
        <v>0.4351988</v>
      </c>
      <c r="C547" s="32">
        <v>0.612252609</v>
      </c>
      <c r="D547" s="32"/>
      <c r="E547" s="32"/>
    </row>
    <row r="548" spans="2:5" x14ac:dyDescent="0.15">
      <c r="B548" s="42">
        <v>0.87519179499999999</v>
      </c>
      <c r="C548" s="32">
        <v>1.17775176</v>
      </c>
      <c r="D548" s="32"/>
      <c r="E548" s="32"/>
    </row>
    <row r="549" spans="2:5" x14ac:dyDescent="0.15">
      <c r="B549" s="42">
        <v>0.54820250199999998</v>
      </c>
      <c r="C549" s="32">
        <v>2.2599935659999999</v>
      </c>
      <c r="D549" s="32"/>
      <c r="E549" s="32"/>
    </row>
    <row r="550" spans="2:5" x14ac:dyDescent="0.15">
      <c r="B550" s="42">
        <v>1.430839424</v>
      </c>
      <c r="C550" s="32">
        <v>1.1205495809999999</v>
      </c>
      <c r="D550" s="32"/>
      <c r="E550" s="32"/>
    </row>
    <row r="551" spans="2:5" x14ac:dyDescent="0.15">
      <c r="B551" s="42">
        <v>1.0091771249999999</v>
      </c>
      <c r="C551" s="32">
        <v>1.601159862</v>
      </c>
      <c r="D551" s="32"/>
      <c r="E551" s="32"/>
    </row>
    <row r="552" spans="2:5" x14ac:dyDescent="0.15">
      <c r="B552" s="42">
        <v>0.78083731300000003</v>
      </c>
      <c r="C552" s="32">
        <v>1.4777428640000001</v>
      </c>
      <c r="D552" s="32"/>
      <c r="E552" s="32"/>
    </row>
    <row r="553" spans="2:5" x14ac:dyDescent="0.15">
      <c r="B553" s="42">
        <v>1.7383065120000001</v>
      </c>
      <c r="C553" s="32">
        <v>2.231848383</v>
      </c>
      <c r="D553" s="32"/>
      <c r="E553" s="32"/>
    </row>
    <row r="554" spans="2:5" x14ac:dyDescent="0.15">
      <c r="B554" s="42">
        <v>1.7133753819999999</v>
      </c>
      <c r="C554" s="32">
        <v>2.4841988659999998</v>
      </c>
      <c r="D554" s="32"/>
      <c r="E554" s="32"/>
    </row>
    <row r="555" spans="2:5" x14ac:dyDescent="0.15">
      <c r="B555" s="42">
        <v>1.523322187</v>
      </c>
      <c r="C555" s="32">
        <v>1.4163998980000001</v>
      </c>
      <c r="D555" s="32"/>
      <c r="E555" s="32"/>
    </row>
    <row r="556" spans="2:5" x14ac:dyDescent="0.15">
      <c r="B556" s="42">
        <v>0.95859986500000005</v>
      </c>
      <c r="C556" s="32">
        <v>1.000673731</v>
      </c>
      <c r="D556" s="32"/>
      <c r="E556" s="32"/>
    </row>
    <row r="557" spans="2:5" x14ac:dyDescent="0.15">
      <c r="B557" s="42">
        <v>1.4252834400000001</v>
      </c>
      <c r="C557" s="32">
        <v>2.6782142100000002</v>
      </c>
      <c r="D557" s="32"/>
      <c r="E557" s="32"/>
    </row>
    <row r="558" spans="2:5" x14ac:dyDescent="0.15">
      <c r="B558" s="42">
        <v>1.669991395</v>
      </c>
      <c r="C558" s="32">
        <v>1.4281975309999999</v>
      </c>
      <c r="D558" s="32"/>
      <c r="E558" s="32"/>
    </row>
    <row r="559" spans="2:5" x14ac:dyDescent="0.15">
      <c r="B559" s="42">
        <v>2.3550953849999998</v>
      </c>
      <c r="C559" s="32">
        <v>1.2199580459999999</v>
      </c>
      <c r="D559" s="32"/>
      <c r="E559" s="32"/>
    </row>
    <row r="560" spans="2:5" x14ac:dyDescent="0.15">
      <c r="B560" s="42">
        <v>1.544734281</v>
      </c>
      <c r="C560" s="32">
        <v>0.76776464700000002</v>
      </c>
      <c r="D560" s="32"/>
      <c r="E560" s="32"/>
    </row>
    <row r="561" spans="2:5" x14ac:dyDescent="0.15">
      <c r="B561" s="42">
        <v>2.0037948669999999</v>
      </c>
      <c r="C561" s="32">
        <v>1.045002293</v>
      </c>
      <c r="D561" s="32"/>
      <c r="E561" s="32"/>
    </row>
    <row r="562" spans="2:5" x14ac:dyDescent="0.15">
      <c r="B562" s="42">
        <v>1.8829638740000001</v>
      </c>
      <c r="C562" s="32">
        <v>0.471706668</v>
      </c>
      <c r="D562" s="32"/>
      <c r="E562" s="32"/>
    </row>
    <row r="563" spans="2:5" x14ac:dyDescent="0.15">
      <c r="B563" s="42">
        <v>2.2878735200000002</v>
      </c>
      <c r="C563" s="32">
        <v>1.4717959759999999</v>
      </c>
      <c r="D563" s="32"/>
      <c r="E563" s="32"/>
    </row>
    <row r="564" spans="2:5" x14ac:dyDescent="0.15">
      <c r="B564" s="42">
        <v>1.1972944459999999</v>
      </c>
      <c r="C564" s="32">
        <v>1.4384628960000001</v>
      </c>
      <c r="D564" s="32"/>
      <c r="E564" s="32"/>
    </row>
    <row r="565" spans="2:5" x14ac:dyDescent="0.15">
      <c r="B565" s="42">
        <v>1.934928505</v>
      </c>
      <c r="C565" s="32">
        <v>1.9264397980000001</v>
      </c>
      <c r="D565" s="32"/>
      <c r="E565" s="32"/>
    </row>
    <row r="566" spans="2:5" x14ac:dyDescent="0.15">
      <c r="B566" s="42">
        <v>2.2392472739999998</v>
      </c>
      <c r="C566" s="32">
        <v>2.1042637750000002</v>
      </c>
      <c r="D566" s="32"/>
      <c r="E566" s="32"/>
    </row>
    <row r="567" spans="2:5" x14ac:dyDescent="0.15">
      <c r="B567" s="42">
        <v>0.51659454599999999</v>
      </c>
      <c r="C567" s="32">
        <v>1.565617249</v>
      </c>
      <c r="D567" s="32"/>
      <c r="E567" s="32"/>
    </row>
    <row r="568" spans="2:5" x14ac:dyDescent="0.15">
      <c r="B568" s="42">
        <v>1.4247993480000001</v>
      </c>
      <c r="C568" s="32">
        <v>1.665822827</v>
      </c>
      <c r="D568" s="32"/>
      <c r="E568" s="32"/>
    </row>
    <row r="569" spans="2:5" x14ac:dyDescent="0.15">
      <c r="B569" s="42">
        <v>1.411359829</v>
      </c>
      <c r="C569" s="32">
        <v>2.1229780410000001</v>
      </c>
      <c r="D569" s="32"/>
      <c r="E569" s="32"/>
    </row>
    <row r="570" spans="2:5" x14ac:dyDescent="0.15">
      <c r="B570" s="42">
        <v>1.5686616410000001</v>
      </c>
      <c r="C570" s="32">
        <v>1.949357709</v>
      </c>
      <c r="D570" s="32"/>
      <c r="E570" s="32"/>
    </row>
    <row r="571" spans="2:5" x14ac:dyDescent="0.15">
      <c r="B571" s="42">
        <v>1.4136376509999999</v>
      </c>
      <c r="C571" s="32">
        <v>1.7609079089999999</v>
      </c>
      <c r="D571" s="32"/>
      <c r="E571" s="32"/>
    </row>
    <row r="572" spans="2:5" x14ac:dyDescent="0.15">
      <c r="B572" s="42">
        <v>1.552786327</v>
      </c>
      <c r="C572" s="32">
        <v>2.492454784</v>
      </c>
      <c r="D572" s="32"/>
      <c r="E572" s="32"/>
    </row>
    <row r="573" spans="2:5" x14ac:dyDescent="0.15">
      <c r="B573" s="42">
        <v>2.4649967689999999</v>
      </c>
      <c r="C573" s="32">
        <v>2.4404549549999999</v>
      </c>
      <c r="D573" s="32"/>
      <c r="E573" s="32"/>
    </row>
    <row r="574" spans="2:5" x14ac:dyDescent="0.15">
      <c r="B574" s="42">
        <v>1.6379527</v>
      </c>
      <c r="C574" s="32">
        <v>1.6126339300000001</v>
      </c>
      <c r="D574" s="32"/>
      <c r="E574" s="32"/>
    </row>
    <row r="575" spans="2:5" x14ac:dyDescent="0.15">
      <c r="B575" s="42">
        <v>1.5929116299999999</v>
      </c>
      <c r="C575" s="32">
        <v>1.531897061</v>
      </c>
      <c r="D575" s="32"/>
      <c r="E575" s="32"/>
    </row>
    <row r="576" spans="2:5" x14ac:dyDescent="0.15">
      <c r="B576" s="42">
        <v>1.3934656809999999</v>
      </c>
      <c r="C576" s="32">
        <v>1.57004593</v>
      </c>
      <c r="D576" s="32"/>
      <c r="E576" s="32"/>
    </row>
    <row r="577" spans="2:5" x14ac:dyDescent="0.15">
      <c r="B577" s="42">
        <v>0.87641975299999997</v>
      </c>
      <c r="C577" s="32">
        <v>1.306695326</v>
      </c>
      <c r="D577" s="32"/>
      <c r="E577" s="32"/>
    </row>
    <row r="578" spans="2:5" x14ac:dyDescent="0.15">
      <c r="B578" s="42">
        <v>1.1007610699999999</v>
      </c>
      <c r="C578" s="32">
        <v>1.6493811309999999</v>
      </c>
      <c r="D578" s="32"/>
      <c r="E578" s="32"/>
    </row>
    <row r="579" spans="2:5" x14ac:dyDescent="0.15">
      <c r="B579" s="42">
        <v>1.557343089</v>
      </c>
      <c r="C579" s="32">
        <v>2.7080934249999999</v>
      </c>
      <c r="D579" s="32"/>
      <c r="E579" s="32"/>
    </row>
    <row r="580" spans="2:5" x14ac:dyDescent="0.15">
      <c r="B580" s="42">
        <v>1.1533510300000001</v>
      </c>
      <c r="C580" s="32">
        <v>1.6180848960000001</v>
      </c>
      <c r="D580" s="32"/>
      <c r="E580" s="32"/>
    </row>
    <row r="581" spans="2:5" x14ac:dyDescent="0.15">
      <c r="B581" s="42">
        <v>2.2921261930000001</v>
      </c>
      <c r="C581" s="32">
        <v>2.3545165629999998</v>
      </c>
      <c r="D581" s="32"/>
      <c r="E581" s="32"/>
    </row>
    <row r="582" spans="2:5" x14ac:dyDescent="0.15">
      <c r="B582" s="42">
        <v>1.1871493440000001</v>
      </c>
      <c r="C582" s="32">
        <v>1.149960506</v>
      </c>
      <c r="D582" s="32"/>
      <c r="E582" s="32"/>
    </row>
    <row r="583" spans="2:5" x14ac:dyDescent="0.15">
      <c r="B583" s="42">
        <v>1.4846018649999999</v>
      </c>
      <c r="C583" s="32">
        <v>0.88259790400000004</v>
      </c>
      <c r="D583" s="32"/>
      <c r="E583" s="32"/>
    </row>
    <row r="584" spans="2:5" x14ac:dyDescent="0.15">
      <c r="B584" s="42">
        <v>1.169316716</v>
      </c>
      <c r="C584" s="32">
        <v>2.0255329770000001</v>
      </c>
      <c r="D584" s="32"/>
      <c r="E584" s="32"/>
    </row>
    <row r="585" spans="2:5" x14ac:dyDescent="0.15">
      <c r="B585" s="42">
        <v>1.026196087</v>
      </c>
      <c r="C585" s="32">
        <v>1.450759745</v>
      </c>
      <c r="D585" s="32"/>
      <c r="E585" s="32"/>
    </row>
    <row r="586" spans="2:5" x14ac:dyDescent="0.15">
      <c r="B586" s="42">
        <v>1.233281997</v>
      </c>
      <c r="C586" s="32">
        <v>2.1942748409999999</v>
      </c>
      <c r="D586" s="32"/>
      <c r="E586" s="32"/>
    </row>
    <row r="587" spans="2:5" x14ac:dyDescent="0.15">
      <c r="B587" s="42">
        <v>0.49700124299999998</v>
      </c>
      <c r="C587" s="32">
        <v>1.8262551149999999</v>
      </c>
      <c r="D587" s="32"/>
      <c r="E587" s="32"/>
    </row>
    <row r="588" spans="2:5" x14ac:dyDescent="0.15">
      <c r="B588" s="42">
        <v>0.549502724</v>
      </c>
      <c r="C588" s="32">
        <v>1.196087661</v>
      </c>
      <c r="D588" s="32"/>
      <c r="E588" s="32"/>
    </row>
    <row r="589" spans="2:5" x14ac:dyDescent="0.15">
      <c r="B589" s="42"/>
      <c r="C589" s="32">
        <v>0.93225841600000003</v>
      </c>
      <c r="D589" s="32"/>
      <c r="E589" s="32"/>
    </row>
    <row r="590" spans="2:5" x14ac:dyDescent="0.15">
      <c r="B590" s="42"/>
      <c r="C590" s="32">
        <v>0.54578472300000003</v>
      </c>
      <c r="D590" s="32"/>
      <c r="E590" s="32"/>
    </row>
    <row r="591" spans="2:5" x14ac:dyDescent="0.15">
      <c r="B591" s="42"/>
      <c r="C591" s="32">
        <v>1.9830462609999999</v>
      </c>
      <c r="D591" s="32"/>
      <c r="E591" s="32"/>
    </row>
    <row r="592" spans="2:5" x14ac:dyDescent="0.15">
      <c r="B592" s="42"/>
      <c r="C592" s="32">
        <v>1.7297104089999999</v>
      </c>
      <c r="D592" s="32"/>
      <c r="E592" s="32"/>
    </row>
    <row r="593" spans="2:5" x14ac:dyDescent="0.15">
      <c r="B593" s="42"/>
      <c r="C593" s="32">
        <v>1.49770395</v>
      </c>
      <c r="D593" s="32"/>
      <c r="E593" s="32"/>
    </row>
    <row r="594" spans="2:5" x14ac:dyDescent="0.15">
      <c r="B594" s="42"/>
      <c r="C594" s="32">
        <v>2.1417582300000002</v>
      </c>
      <c r="D594" s="32"/>
      <c r="E594" s="32"/>
    </row>
    <row r="595" spans="2:5" x14ac:dyDescent="0.15">
      <c r="B595" s="42"/>
      <c r="C595" s="32">
        <v>1.2733762129999999</v>
      </c>
      <c r="D595" s="32"/>
      <c r="E595" s="32"/>
    </row>
    <row r="596" spans="2:5" x14ac:dyDescent="0.15">
      <c r="B596" s="42"/>
      <c r="C596" s="32">
        <v>2.4412332220000001</v>
      </c>
      <c r="D596" s="32"/>
      <c r="E596" s="32"/>
    </row>
    <row r="597" spans="2:5" x14ac:dyDescent="0.15">
      <c r="B597" s="42"/>
      <c r="C597" s="32">
        <v>1.600876902</v>
      </c>
      <c r="D597" s="32"/>
      <c r="E597" s="32"/>
    </row>
    <row r="598" spans="2:5" x14ac:dyDescent="0.15">
      <c r="B598" s="42"/>
      <c r="C598" s="32">
        <v>1.733205901</v>
      </c>
      <c r="D598" s="32"/>
      <c r="E598" s="32"/>
    </row>
    <row r="599" spans="2:5" x14ac:dyDescent="0.15">
      <c r="B599" s="42"/>
      <c r="C599" s="32">
        <v>2.2067263960000001</v>
      </c>
      <c r="D599" s="32"/>
      <c r="E599" s="32"/>
    </row>
    <row r="600" spans="2:5" x14ac:dyDescent="0.15">
      <c r="B600" s="42"/>
      <c r="C600" s="32">
        <v>1.4865821829999999</v>
      </c>
      <c r="D600" s="32"/>
      <c r="E600" s="32"/>
    </row>
    <row r="601" spans="2:5" x14ac:dyDescent="0.15">
      <c r="B601" s="42"/>
      <c r="C601" s="32">
        <v>2.1759599170000001</v>
      </c>
      <c r="D601" s="32"/>
      <c r="E601" s="32"/>
    </row>
    <row r="602" spans="2:5" x14ac:dyDescent="0.15">
      <c r="B602" s="42"/>
      <c r="C602" s="32">
        <v>1.765527482</v>
      </c>
      <c r="D602" s="32"/>
      <c r="E602" s="32"/>
    </row>
    <row r="603" spans="2:5" x14ac:dyDescent="0.15">
      <c r="B603" s="42"/>
      <c r="C603" s="32">
        <v>2.6186374419999998</v>
      </c>
      <c r="D603" s="32"/>
      <c r="E603" s="32"/>
    </row>
    <row r="604" spans="2:5" x14ac:dyDescent="0.15">
      <c r="B604" s="42"/>
      <c r="C604" s="32">
        <v>1.3026862690000001</v>
      </c>
      <c r="D604" s="32"/>
      <c r="E604" s="32"/>
    </row>
    <row r="605" spans="2:5" x14ac:dyDescent="0.15">
      <c r="B605" s="42"/>
      <c r="C605" s="32">
        <v>2.3063659169999999</v>
      </c>
      <c r="D605" s="32"/>
      <c r="E605" s="32"/>
    </row>
    <row r="606" spans="2:5" x14ac:dyDescent="0.15">
      <c r="B606" s="42"/>
      <c r="C606" s="32">
        <v>2.3663010629999999</v>
      </c>
      <c r="D606" s="32"/>
      <c r="E606" s="32"/>
    </row>
    <row r="607" spans="2:5" x14ac:dyDescent="0.15">
      <c r="B607" s="42"/>
      <c r="C607" s="32">
        <v>1.362337704</v>
      </c>
      <c r="D607" s="32"/>
      <c r="E607" s="32"/>
    </row>
    <row r="608" spans="2:5" x14ac:dyDescent="0.15">
      <c r="B608" s="42"/>
      <c r="C608" s="32">
        <v>1.438308463</v>
      </c>
      <c r="D608" s="32"/>
      <c r="E608" s="32"/>
    </row>
    <row r="609" spans="2:5" x14ac:dyDescent="0.15">
      <c r="B609" s="42"/>
      <c r="C609" s="32">
        <v>1.7613045169999999</v>
      </c>
      <c r="D609" s="32"/>
      <c r="E609" s="32"/>
    </row>
    <row r="610" spans="2:5" x14ac:dyDescent="0.15">
      <c r="B610" s="42"/>
      <c r="C610" s="32">
        <v>1.491105519</v>
      </c>
      <c r="D610" s="32"/>
      <c r="E610" s="32"/>
    </row>
    <row r="611" spans="2:5" x14ac:dyDescent="0.15">
      <c r="B611" s="42"/>
      <c r="C611" s="32">
        <v>1.948825333</v>
      </c>
      <c r="D611" s="32"/>
      <c r="E611" s="32"/>
    </row>
    <row r="612" spans="2:5" x14ac:dyDescent="0.15">
      <c r="B612" s="42"/>
      <c r="C612" s="32">
        <v>2.328923869</v>
      </c>
      <c r="D612" s="32"/>
      <c r="E612" s="32"/>
    </row>
    <row r="613" spans="2:5" x14ac:dyDescent="0.15">
      <c r="B613" s="42"/>
      <c r="C613" s="32">
        <v>1.132298295</v>
      </c>
      <c r="D613" s="32"/>
      <c r="E613" s="32"/>
    </row>
    <row r="614" spans="2:5" x14ac:dyDescent="0.15">
      <c r="B614" s="42"/>
      <c r="C614" s="32">
        <v>1.6004128609999999</v>
      </c>
      <c r="D614" s="32"/>
    </row>
    <row r="615" spans="2:5" x14ac:dyDescent="0.15">
      <c r="B615" s="42"/>
      <c r="C615" s="32">
        <v>0.94787987500000004</v>
      </c>
      <c r="D615" s="32"/>
    </row>
    <row r="616" spans="2:5" x14ac:dyDescent="0.15">
      <c r="B616" s="42"/>
      <c r="C616" s="32">
        <v>0.897249246</v>
      </c>
      <c r="D616" s="32"/>
    </row>
    <row r="617" spans="2:5" x14ac:dyDescent="0.15">
      <c r="B617" s="42"/>
      <c r="C617" s="32">
        <v>0.986875685</v>
      </c>
      <c r="D617" s="32"/>
    </row>
    <row r="618" spans="2:5" x14ac:dyDescent="0.15">
      <c r="B618" s="42"/>
      <c r="C618" s="32">
        <v>1.4500999539999999</v>
      </c>
      <c r="D618" s="32"/>
    </row>
    <row r="619" spans="2:5" x14ac:dyDescent="0.15">
      <c r="B619" s="42"/>
      <c r="C619" s="32">
        <v>0.96545248800000005</v>
      </c>
      <c r="D619" s="32"/>
    </row>
    <row r="620" spans="2:5" x14ac:dyDescent="0.15">
      <c r="B620" s="42"/>
      <c r="C620" s="32">
        <v>0.70279744899999996</v>
      </c>
      <c r="D620" s="32"/>
    </row>
    <row r="621" spans="2:5" x14ac:dyDescent="0.15">
      <c r="B621" s="42"/>
      <c r="C621" s="32">
        <v>1.001008871</v>
      </c>
      <c r="D621" s="32"/>
    </row>
    <row r="622" spans="2:5" x14ac:dyDescent="0.15">
      <c r="B622" s="42"/>
      <c r="C622" s="32"/>
      <c r="D622" s="32"/>
    </row>
    <row r="623" spans="2:5" x14ac:dyDescent="0.15">
      <c r="D623" s="32"/>
    </row>
    <row r="624" spans="2:5" x14ac:dyDescent="0.15">
      <c r="D624" s="32"/>
    </row>
    <row r="625" spans="4:4" x14ac:dyDescent="0.15">
      <c r="D625" s="32"/>
    </row>
    <row r="626" spans="4:4" x14ac:dyDescent="0.15">
      <c r="D626" s="32"/>
    </row>
    <row r="627" spans="4:4" x14ac:dyDescent="0.15">
      <c r="D627" s="32"/>
    </row>
    <row r="628" spans="4:4" x14ac:dyDescent="0.15">
      <c r="D628" s="32"/>
    </row>
    <row r="629" spans="4:4" x14ac:dyDescent="0.15">
      <c r="D629" s="32"/>
    </row>
    <row r="630" spans="4:4" x14ac:dyDescent="0.15">
      <c r="D630" s="32"/>
    </row>
    <row r="631" spans="4:4" x14ac:dyDescent="0.15">
      <c r="D631" s="32"/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M19" sqref="M19"/>
    </sheetView>
  </sheetViews>
  <sheetFormatPr baseColWidth="10" defaultRowHeight="14" x14ac:dyDescent="0.15"/>
  <sheetData>
    <row r="1" spans="1:4" x14ac:dyDescent="0.15">
      <c r="A1" s="25" t="s">
        <v>6</v>
      </c>
      <c r="B1" s="38"/>
      <c r="C1" s="25" t="s">
        <v>7</v>
      </c>
      <c r="D1" s="25"/>
    </row>
    <row r="2" spans="1:4" x14ac:dyDescent="0.15">
      <c r="A2" s="36" t="s">
        <v>4</v>
      </c>
      <c r="B2" s="44" t="s">
        <v>5</v>
      </c>
      <c r="C2" s="36" t="s">
        <v>4</v>
      </c>
      <c r="D2" s="36" t="s">
        <v>5</v>
      </c>
    </row>
    <row r="3" spans="1:4" x14ac:dyDescent="0.15">
      <c r="A3" s="31">
        <v>1.9667332829999999</v>
      </c>
      <c r="B3" s="32">
        <v>2.6126307479999999</v>
      </c>
      <c r="C3" s="1">
        <v>1.174880154</v>
      </c>
      <c r="D3" s="1">
        <v>3.332811296</v>
      </c>
    </row>
    <row r="4" spans="1:4" x14ac:dyDescent="0.15">
      <c r="A4" s="31">
        <v>1.8192343820000001</v>
      </c>
      <c r="B4" s="32">
        <v>2.8014171889999999</v>
      </c>
      <c r="C4" s="1">
        <v>1.2058099920000001</v>
      </c>
      <c r="D4" s="1">
        <v>3.5500127469999998</v>
      </c>
    </row>
    <row r="5" spans="1:4" x14ac:dyDescent="0.15">
      <c r="A5" s="31">
        <v>1.7760019659999999</v>
      </c>
      <c r="B5" s="32">
        <v>2.792795441</v>
      </c>
      <c r="C5" s="1">
        <v>2.0845685430000001</v>
      </c>
      <c r="D5" s="1">
        <v>4.9079060930000002</v>
      </c>
    </row>
    <row r="6" spans="1:4" x14ac:dyDescent="0.15">
      <c r="A6" s="31">
        <v>0.944147815</v>
      </c>
      <c r="B6" s="32">
        <v>4.4680468490000003</v>
      </c>
      <c r="C6" s="1">
        <v>2.0433786289999998</v>
      </c>
      <c r="D6" s="1">
        <v>5.4968968980000001</v>
      </c>
    </row>
    <row r="7" spans="1:4" x14ac:dyDescent="0.15">
      <c r="A7" s="31">
        <v>0.81242282799999999</v>
      </c>
      <c r="B7" s="32">
        <v>5.4457255790000003</v>
      </c>
      <c r="C7" s="1">
        <v>2.1051538939999999</v>
      </c>
      <c r="D7" s="1">
        <v>2.3302057679999999</v>
      </c>
    </row>
    <row r="8" spans="1:4" x14ac:dyDescent="0.15">
      <c r="A8" s="31">
        <v>0.87324023100000003</v>
      </c>
      <c r="B8" s="32">
        <v>5.7070431460000002</v>
      </c>
      <c r="C8" s="1">
        <v>1.6909492699999999</v>
      </c>
      <c r="D8" s="1">
        <v>2.196962284</v>
      </c>
    </row>
    <row r="9" spans="1:4" x14ac:dyDescent="0.15">
      <c r="A9" s="31">
        <v>2.0906678620000001</v>
      </c>
      <c r="B9" s="32">
        <v>3.4804704640000002</v>
      </c>
      <c r="C9" s="1">
        <v>1.098195982</v>
      </c>
      <c r="D9" s="1">
        <v>2.1541505939999999</v>
      </c>
    </row>
    <row r="10" spans="1:4" x14ac:dyDescent="0.15">
      <c r="A10" s="31">
        <v>1.644635764</v>
      </c>
      <c r="B10" s="32">
        <v>3.4207233289999999</v>
      </c>
      <c r="C10" s="1">
        <v>1.1769992119999999</v>
      </c>
      <c r="D10" s="1">
        <v>2.0486871660000001</v>
      </c>
    </row>
    <row r="11" spans="1:4" x14ac:dyDescent="0.15">
      <c r="A11" s="31">
        <v>1.722443978</v>
      </c>
      <c r="B11" s="32">
        <v>4.4213273500000003</v>
      </c>
      <c r="C11" s="1">
        <v>1.1155761769999999</v>
      </c>
      <c r="D11" s="1">
        <v>1.4293361849999999</v>
      </c>
    </row>
    <row r="12" spans="1:4" x14ac:dyDescent="0.15">
      <c r="A12" s="31">
        <v>1.0747588029999999</v>
      </c>
      <c r="B12" s="32">
        <v>3.5378344570000002</v>
      </c>
      <c r="C12" s="1">
        <v>2.7148427150000001</v>
      </c>
      <c r="D12" s="1">
        <v>1.946420241</v>
      </c>
    </row>
    <row r="13" spans="1:4" x14ac:dyDescent="0.15">
      <c r="A13" s="31">
        <v>1.2299663430000001</v>
      </c>
      <c r="B13" s="32">
        <v>5.0570656749999996</v>
      </c>
      <c r="C13" s="1">
        <v>2.5307840119999998</v>
      </c>
      <c r="D13" s="1">
        <v>1.934030138</v>
      </c>
    </row>
    <row r="14" spans="1:4" x14ac:dyDescent="0.15">
      <c r="A14" s="31">
        <v>2.043279531</v>
      </c>
      <c r="B14" s="32">
        <v>4.4898853829999998</v>
      </c>
      <c r="C14" s="1">
        <v>5.1699231120000002</v>
      </c>
      <c r="D14" s="1">
        <v>4.6465406509999996</v>
      </c>
    </row>
    <row r="15" spans="1:4" x14ac:dyDescent="0.15">
      <c r="A15" s="31">
        <v>2.0322442619999999</v>
      </c>
      <c r="B15" s="32">
        <v>3.5242670290000002</v>
      </c>
      <c r="C15" s="1">
        <v>4.9425888640000002</v>
      </c>
      <c r="D15" s="1">
        <v>3.8633081640000002</v>
      </c>
    </row>
    <row r="16" spans="1:4" x14ac:dyDescent="0.15">
      <c r="A16" s="31">
        <v>2.018135113</v>
      </c>
      <c r="B16" s="32">
        <v>3.2195626549999998</v>
      </c>
      <c r="C16" s="1">
        <v>3.8977064129999999</v>
      </c>
      <c r="D16" s="1">
        <v>3.5882290459999999</v>
      </c>
    </row>
    <row r="17" spans="1:4" x14ac:dyDescent="0.15">
      <c r="A17" s="31">
        <v>2.0432892800000002</v>
      </c>
      <c r="B17" s="32">
        <v>3.735585361</v>
      </c>
      <c r="C17" s="1">
        <v>3.530125006</v>
      </c>
      <c r="D17" s="1">
        <v>3.1141116979999999</v>
      </c>
    </row>
    <row r="18" spans="1:4" x14ac:dyDescent="0.15">
      <c r="A18" s="31">
        <v>2.715313401</v>
      </c>
      <c r="B18" s="32">
        <v>1.2115826270000001</v>
      </c>
      <c r="C18" s="1">
        <v>3.1840259639999999</v>
      </c>
      <c r="D18" s="1">
        <v>3.116798143</v>
      </c>
    </row>
    <row r="19" spans="1:4" x14ac:dyDescent="0.15">
      <c r="A19" s="31">
        <v>2.467165493</v>
      </c>
      <c r="B19" s="32">
        <v>0.88790774400000005</v>
      </c>
      <c r="C19" s="1">
        <v>3.541248817</v>
      </c>
      <c r="D19" s="1">
        <v>2.999128652</v>
      </c>
    </row>
    <row r="20" spans="1:4" x14ac:dyDescent="0.15">
      <c r="A20" s="31">
        <v>2.1058828329999999</v>
      </c>
      <c r="B20" s="32">
        <v>1.3923288460000001</v>
      </c>
      <c r="C20" s="1">
        <v>3.344047727</v>
      </c>
      <c r="D20" s="1">
        <v>2.7116056259999999</v>
      </c>
    </row>
    <row r="21" spans="1:4" x14ac:dyDescent="0.15">
      <c r="A21" s="31">
        <v>2.3885538999999998</v>
      </c>
      <c r="B21" s="32">
        <v>1.5367701119999999</v>
      </c>
      <c r="C21" s="1">
        <v>2.3634176720000002</v>
      </c>
      <c r="D21" s="1">
        <v>2.4571448509999998</v>
      </c>
    </row>
    <row r="22" spans="1:4" x14ac:dyDescent="0.15">
      <c r="A22" s="31">
        <v>3.3560366149999998</v>
      </c>
      <c r="B22" s="32">
        <v>4.1690500190000002</v>
      </c>
      <c r="C22" s="1">
        <v>1.9588721330000001</v>
      </c>
      <c r="D22" s="1">
        <v>2.2362768079999999</v>
      </c>
    </row>
    <row r="23" spans="1:4" x14ac:dyDescent="0.15">
      <c r="A23" s="31">
        <v>3.0762047629999998</v>
      </c>
      <c r="B23" s="32">
        <v>4.6448997539999999</v>
      </c>
      <c r="C23" s="1">
        <v>2.0918066999999998</v>
      </c>
      <c r="D23" s="1">
        <v>2.0474422720000001</v>
      </c>
    </row>
    <row r="24" spans="1:4" x14ac:dyDescent="0.15">
      <c r="A24" s="31"/>
      <c r="B24" s="32"/>
      <c r="C24" s="1"/>
      <c r="D24" s="1">
        <v>1.813364395</v>
      </c>
    </row>
    <row r="25" spans="1:4" x14ac:dyDescent="0.15">
      <c r="A25" s="31"/>
      <c r="B25" s="32"/>
      <c r="C25" s="1"/>
      <c r="D25" s="1">
        <v>1.584950378</v>
      </c>
    </row>
    <row r="26" spans="1:4" x14ac:dyDescent="0.15">
      <c r="A26" s="1"/>
      <c r="B26" s="1"/>
      <c r="C26" s="1"/>
    </row>
    <row r="27" spans="1:4" x14ac:dyDescent="0.15">
      <c r="A27" s="1"/>
      <c r="B27" s="1"/>
      <c r="C27" s="1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workbookViewId="0">
      <selection activeCell="E16" sqref="E16"/>
    </sheetView>
  </sheetViews>
  <sheetFormatPr baseColWidth="10" defaultRowHeight="14" x14ac:dyDescent="0.15"/>
  <sheetData>
    <row r="1" spans="1:4" x14ac:dyDescent="0.15">
      <c r="A1" s="25" t="s">
        <v>6</v>
      </c>
      <c r="B1" s="38"/>
      <c r="C1" s="25" t="s">
        <v>7</v>
      </c>
      <c r="D1" s="25"/>
    </row>
    <row r="2" spans="1:4" x14ac:dyDescent="0.15">
      <c r="A2" s="36" t="s">
        <v>4</v>
      </c>
      <c r="B2" s="36" t="s">
        <v>5</v>
      </c>
      <c r="C2" s="36" t="s">
        <v>4</v>
      </c>
      <c r="D2" s="36" t="s">
        <v>5</v>
      </c>
    </row>
    <row r="3" spans="1:4" x14ac:dyDescent="0.15">
      <c r="A3" s="1">
        <v>0.34055987599999998</v>
      </c>
      <c r="B3" s="32">
        <v>0.48607083699999998</v>
      </c>
      <c r="C3" s="1">
        <v>0.152088046</v>
      </c>
      <c r="D3" s="1">
        <v>1.005440584</v>
      </c>
    </row>
    <row r="4" spans="1:4" x14ac:dyDescent="0.15">
      <c r="A4" s="1">
        <v>0.315018941</v>
      </c>
      <c r="B4" s="32">
        <v>0.52119389599999999</v>
      </c>
      <c r="C4" s="1">
        <v>0.156091908</v>
      </c>
      <c r="D4" s="1">
        <v>0.92152207600000002</v>
      </c>
    </row>
    <row r="5" spans="1:4" x14ac:dyDescent="0.15">
      <c r="A5" s="1">
        <v>0.30753280799999999</v>
      </c>
      <c r="B5" s="32">
        <v>0.51958985000000002</v>
      </c>
      <c r="C5" s="1">
        <v>0.269847061</v>
      </c>
      <c r="D5" s="1">
        <v>0.41273204899999999</v>
      </c>
    </row>
    <row r="6" spans="1:4" x14ac:dyDescent="0.15">
      <c r="A6" s="1">
        <v>0.16348879899999999</v>
      </c>
      <c r="B6" s="32">
        <v>0.83126453</v>
      </c>
      <c r="C6" s="1">
        <v>0.26451503300000001</v>
      </c>
      <c r="D6" s="1">
        <v>0.43963006199999999</v>
      </c>
    </row>
    <row r="7" spans="1:4" x14ac:dyDescent="0.15">
      <c r="A7" s="1">
        <v>0.14067927799999999</v>
      </c>
      <c r="B7" s="32">
        <v>1.013158247</v>
      </c>
      <c r="C7" s="1">
        <v>0.27251183099999998</v>
      </c>
      <c r="D7" s="1">
        <v>0.60779022800000004</v>
      </c>
    </row>
    <row r="8" spans="1:4" x14ac:dyDescent="0.15">
      <c r="A8" s="1">
        <v>0.15121043000000001</v>
      </c>
      <c r="B8" s="32">
        <v>1.0617754690000001</v>
      </c>
      <c r="C8" s="1">
        <v>0.218893109</v>
      </c>
      <c r="D8" s="1">
        <v>0.68073026599999997</v>
      </c>
    </row>
    <row r="9" spans="1:4" x14ac:dyDescent="0.15">
      <c r="A9" s="1">
        <v>0.36202040899999999</v>
      </c>
      <c r="B9" s="32">
        <v>0.64752938900000001</v>
      </c>
      <c r="C9" s="1">
        <v>0.14216129199999999</v>
      </c>
      <c r="D9" s="1">
        <v>0.28857037400000002</v>
      </c>
    </row>
    <row r="10" spans="1:4" x14ac:dyDescent="0.15">
      <c r="A10" s="1">
        <v>0.28478541400000001</v>
      </c>
      <c r="B10" s="32">
        <v>0.63641364300000003</v>
      </c>
      <c r="C10" s="1">
        <v>0.152362358</v>
      </c>
      <c r="D10" s="1">
        <v>0.27206963299999998</v>
      </c>
    </row>
    <row r="11" spans="1:4" x14ac:dyDescent="0.15">
      <c r="A11" s="1">
        <v>0.29825869799999999</v>
      </c>
      <c r="B11" s="32">
        <v>0.70652956099999997</v>
      </c>
      <c r="C11" s="1">
        <v>0.14441115600000001</v>
      </c>
      <c r="D11" s="1">
        <v>0.26676787499999999</v>
      </c>
    </row>
    <row r="12" spans="1:4" x14ac:dyDescent="0.15">
      <c r="A12" s="1">
        <v>0.18610541999999999</v>
      </c>
      <c r="B12" s="32">
        <v>0.658201759</v>
      </c>
      <c r="C12" s="1">
        <v>0.35143595</v>
      </c>
      <c r="D12" s="1">
        <v>0.25370738900000001</v>
      </c>
    </row>
    <row r="13" spans="1:4" x14ac:dyDescent="0.15">
      <c r="A13" s="1">
        <v>0.21298118499999999</v>
      </c>
      <c r="B13" s="32">
        <v>0.94084942800000004</v>
      </c>
      <c r="C13" s="1">
        <v>0.32760958099999998</v>
      </c>
      <c r="D13" s="1">
        <v>0.241042754</v>
      </c>
    </row>
    <row r="14" spans="1:4" x14ac:dyDescent="0.15">
      <c r="A14" s="1">
        <v>0.35381463699999999</v>
      </c>
      <c r="B14" s="32">
        <v>0.83532751299999997</v>
      </c>
      <c r="C14" s="1">
        <v>0.45697411100000002</v>
      </c>
      <c r="D14" s="1">
        <v>0.57542299100000005</v>
      </c>
    </row>
    <row r="15" spans="1:4" x14ac:dyDescent="0.15">
      <c r="A15" s="1">
        <v>0.35190376800000001</v>
      </c>
      <c r="B15" s="32">
        <v>0.65567758700000001</v>
      </c>
      <c r="C15" s="1">
        <v>0.412171646</v>
      </c>
      <c r="D15" s="1">
        <v>0.478428256</v>
      </c>
    </row>
    <row r="16" spans="1:4" x14ac:dyDescent="0.15">
      <c r="A16" s="1">
        <v>0.349460626</v>
      </c>
      <c r="B16" s="32">
        <v>0.59898840099999995</v>
      </c>
      <c r="C16" s="1">
        <v>0.458414086</v>
      </c>
      <c r="D16" s="1">
        <v>0.44436272999999998</v>
      </c>
    </row>
    <row r="17" spans="1:31" x14ac:dyDescent="0.15">
      <c r="A17" s="1">
        <v>0.35381632600000001</v>
      </c>
      <c r="B17" s="32">
        <v>0.69499262500000003</v>
      </c>
      <c r="C17" s="1">
        <v>0.43288643700000001</v>
      </c>
      <c r="D17" s="1">
        <v>0.385648508</v>
      </c>
    </row>
    <row r="18" spans="1:31" x14ac:dyDescent="0.15">
      <c r="A18" s="1">
        <v>0.470184139</v>
      </c>
      <c r="B18" s="32">
        <v>0.22541072100000001</v>
      </c>
      <c r="C18" s="1">
        <v>0.305944035</v>
      </c>
      <c r="D18" s="1">
        <v>0.38598119400000003</v>
      </c>
    </row>
    <row r="19" spans="1:31" x14ac:dyDescent="0.15">
      <c r="A19" s="1">
        <v>0.427214804</v>
      </c>
      <c r="B19" s="32">
        <v>0.16519213799999999</v>
      </c>
      <c r="C19" s="1">
        <v>0.253575681</v>
      </c>
      <c r="D19" s="1">
        <v>0.37140912100000001</v>
      </c>
    </row>
    <row r="20" spans="1:31" x14ac:dyDescent="0.15">
      <c r="A20" s="1">
        <v>0.36465503599999999</v>
      </c>
      <c r="B20" s="32">
        <v>0.259037925</v>
      </c>
      <c r="C20" s="1">
        <v>0.27078403899999998</v>
      </c>
      <c r="D20" s="1">
        <v>0.33580255399999998</v>
      </c>
    </row>
    <row r="21" spans="1:31" x14ac:dyDescent="0.15">
      <c r="A21" s="1">
        <v>0.41360240700000001</v>
      </c>
      <c r="B21" s="32">
        <v>0.28591071800000001</v>
      </c>
      <c r="D21" s="1">
        <v>0.30429038400000002</v>
      </c>
    </row>
    <row r="22" spans="1:31" x14ac:dyDescent="0.15">
      <c r="A22" s="1">
        <v>0.58113188100000002</v>
      </c>
      <c r="B22" s="32">
        <v>0.77563721299999999</v>
      </c>
      <c r="D22" s="6"/>
    </row>
    <row r="23" spans="1:31" x14ac:dyDescent="0.15">
      <c r="A23" s="1">
        <v>0.53267614900000004</v>
      </c>
      <c r="B23" s="32">
        <v>0.86416739600000003</v>
      </c>
      <c r="D23" s="6"/>
    </row>
    <row r="24" spans="1:31" x14ac:dyDescent="0.15">
      <c r="D24" s="6"/>
    </row>
    <row r="25" spans="1:31" x14ac:dyDescent="0.15">
      <c r="D25" s="6"/>
    </row>
    <row r="26" spans="1:31" x14ac:dyDescent="0.15">
      <c r="G26" s="1"/>
      <c r="H26" s="1"/>
      <c r="I26" s="1"/>
      <c r="J26" s="1"/>
      <c r="K26" s="1"/>
      <c r="L26" s="1"/>
      <c r="M26" s="1"/>
      <c r="N26" s="1"/>
      <c r="O26" s="1"/>
      <c r="P26" s="1"/>
      <c r="Q26" s="6"/>
      <c r="R26" s="1"/>
      <c r="S26" s="6"/>
      <c r="T26" s="1"/>
      <c r="U26" s="1"/>
      <c r="V26" s="1"/>
      <c r="W26" s="1"/>
      <c r="X26" s="1"/>
      <c r="Y26" s="1"/>
      <c r="Z26" s="1"/>
      <c r="AA26" s="1"/>
      <c r="AB26" s="6"/>
      <c r="AC26" s="6"/>
      <c r="AD26" s="6"/>
      <c r="AE26" s="6"/>
    </row>
    <row r="27" spans="1:31" x14ac:dyDescent="0.15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31" x14ac:dyDescent="0.15"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31" x14ac:dyDescent="0.15"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31" x14ac:dyDescent="0.15"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31" x14ac:dyDescent="0.15"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</sheetData>
  <mergeCells count="2">
    <mergeCell ref="A1:B1"/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workbookViewId="0">
      <selection activeCell="H21" sqref="H21"/>
    </sheetView>
  </sheetViews>
  <sheetFormatPr baseColWidth="10" defaultRowHeight="14" x14ac:dyDescent="0.15"/>
  <sheetData>
    <row r="1" spans="1:4" x14ac:dyDescent="0.15">
      <c r="A1" s="25" t="s">
        <v>6</v>
      </c>
      <c r="B1" s="38"/>
      <c r="C1" s="25" t="s">
        <v>7</v>
      </c>
      <c r="D1" s="25"/>
    </row>
    <row r="2" spans="1:4" x14ac:dyDescent="0.15">
      <c r="A2" s="36" t="s">
        <v>4</v>
      </c>
      <c r="B2" s="44" t="s">
        <v>5</v>
      </c>
      <c r="C2" s="36" t="s">
        <v>4</v>
      </c>
      <c r="D2" s="36" t="s">
        <v>5</v>
      </c>
    </row>
    <row r="3" spans="1:4" x14ac:dyDescent="0.15">
      <c r="A3" s="1">
        <v>1.4434062080000001</v>
      </c>
      <c r="B3" s="32">
        <v>0.60051500800000002</v>
      </c>
      <c r="C3" s="1">
        <v>0.19949304800000001</v>
      </c>
      <c r="D3" s="1">
        <v>2.912899452</v>
      </c>
    </row>
    <row r="4" spans="1:4" x14ac:dyDescent="0.15">
      <c r="A4" s="1">
        <v>0.87095634899999996</v>
      </c>
      <c r="B4" s="32">
        <v>0.66551971099999996</v>
      </c>
      <c r="C4" s="1">
        <v>0.70189088499999996</v>
      </c>
      <c r="D4" s="1">
        <v>2.7156918819999998</v>
      </c>
    </row>
    <row r="5" spans="1:4" x14ac:dyDescent="0.15">
      <c r="A5" s="1">
        <v>1.014056106</v>
      </c>
      <c r="B5" s="32">
        <v>0.81119799500000001</v>
      </c>
      <c r="C5" s="1">
        <v>0.65474843999999999</v>
      </c>
      <c r="D5" s="1">
        <v>1.4755356799999999</v>
      </c>
    </row>
    <row r="6" spans="1:4" x14ac:dyDescent="0.15">
      <c r="A6" s="1">
        <v>0.81777460400000002</v>
      </c>
      <c r="B6" s="32">
        <v>1.7478531799999999</v>
      </c>
      <c r="C6" s="1">
        <v>0.53772472299999996</v>
      </c>
      <c r="D6" s="1">
        <v>1.9557612259999999</v>
      </c>
    </row>
    <row r="7" spans="1:4" x14ac:dyDescent="0.15">
      <c r="A7" s="1">
        <v>0.47313158799999999</v>
      </c>
      <c r="B7" s="32">
        <v>2.28015832</v>
      </c>
      <c r="C7" s="1">
        <v>0.75525782699999999</v>
      </c>
      <c r="D7" s="1">
        <v>2.269842428</v>
      </c>
    </row>
    <row r="8" spans="1:4" x14ac:dyDescent="0.15">
      <c r="A8" s="1">
        <v>0.91619099599999998</v>
      </c>
      <c r="B8" s="32">
        <v>2.4086340270000002</v>
      </c>
      <c r="C8" s="1">
        <v>0.52547487199999998</v>
      </c>
      <c r="D8" s="1">
        <v>1.6885302120000001</v>
      </c>
    </row>
    <row r="9" spans="1:4" x14ac:dyDescent="0.15">
      <c r="A9" s="1">
        <v>0.70940472600000004</v>
      </c>
      <c r="B9" s="32">
        <v>1.1714285710000001</v>
      </c>
      <c r="C9" s="1">
        <v>0.162895653</v>
      </c>
      <c r="D9" s="1">
        <v>0.73635974299999996</v>
      </c>
    </row>
    <row r="10" spans="1:4" x14ac:dyDescent="0.15">
      <c r="A10" s="1">
        <v>0.51879401199999997</v>
      </c>
      <c r="B10" s="32">
        <v>1.411411411</v>
      </c>
      <c r="C10" s="1">
        <v>0.644339667</v>
      </c>
      <c r="D10" s="1">
        <v>0.72758608199999997</v>
      </c>
    </row>
    <row r="11" spans="1:4" x14ac:dyDescent="0.15">
      <c r="A11" s="1">
        <v>0.54532901199999995</v>
      </c>
      <c r="B11" s="32">
        <v>1.683879659</v>
      </c>
      <c r="C11" s="1">
        <v>0.49063165399999997</v>
      </c>
      <c r="D11" s="1">
        <v>1.161639496</v>
      </c>
    </row>
    <row r="12" spans="1:4" x14ac:dyDescent="0.15">
      <c r="A12" s="1">
        <v>0.86693054700000005</v>
      </c>
      <c r="B12" s="32">
        <v>1.2700784460000001</v>
      </c>
      <c r="C12" s="1">
        <v>0.67238557700000001</v>
      </c>
      <c r="D12" s="1">
        <v>0.97069680899999999</v>
      </c>
    </row>
    <row r="13" spans="1:4" x14ac:dyDescent="0.15">
      <c r="A13" s="1">
        <v>0.98733756699999997</v>
      </c>
      <c r="B13" s="32">
        <v>1.3796461609999999</v>
      </c>
      <c r="C13" s="1">
        <v>1.4860073579999999</v>
      </c>
      <c r="D13" s="1">
        <v>1.3477556669999999</v>
      </c>
    </row>
    <row r="14" spans="1:4" x14ac:dyDescent="0.15">
      <c r="A14" s="1">
        <v>0.48162808099999999</v>
      </c>
      <c r="B14" s="32">
        <v>1.514878269</v>
      </c>
      <c r="C14" s="1">
        <v>0.72246052699999996</v>
      </c>
      <c r="D14" s="1">
        <v>0.18249367899999999</v>
      </c>
    </row>
    <row r="15" spans="1:4" x14ac:dyDescent="0.15">
      <c r="A15" s="1">
        <v>0.89101195099999997</v>
      </c>
      <c r="B15" s="32">
        <v>1.565211474</v>
      </c>
      <c r="C15" s="1">
        <v>0.30721706700000001</v>
      </c>
      <c r="D15" s="1">
        <v>0.63094570100000003</v>
      </c>
    </row>
    <row r="16" spans="1:4" x14ac:dyDescent="0.15">
      <c r="A16" s="1">
        <v>0.50570948500000001</v>
      </c>
      <c r="B16" s="32">
        <v>1.6336789190000001</v>
      </c>
      <c r="C16" s="1">
        <v>0.104248455</v>
      </c>
      <c r="D16" s="1">
        <v>0.46624437400000002</v>
      </c>
    </row>
    <row r="17" spans="1:31" x14ac:dyDescent="0.15">
      <c r="A17" s="1">
        <v>0.72244212200000002</v>
      </c>
      <c r="B17" s="32">
        <v>1.511201783</v>
      </c>
      <c r="C17" s="1">
        <v>0.41229676999999998</v>
      </c>
      <c r="D17" s="1">
        <v>1.258213241</v>
      </c>
    </row>
    <row r="18" spans="1:31" x14ac:dyDescent="0.15">
      <c r="A18" s="1">
        <v>0.48525149400000001</v>
      </c>
      <c r="B18" s="32">
        <v>1.157575067</v>
      </c>
      <c r="C18" s="1">
        <v>0.56924141800000005</v>
      </c>
      <c r="D18" s="1">
        <v>1.4865958720000001</v>
      </c>
    </row>
    <row r="19" spans="1:31" x14ac:dyDescent="0.15">
      <c r="A19" s="1">
        <v>0.83139875100000005</v>
      </c>
      <c r="B19" s="32">
        <v>0.87575358599999997</v>
      </c>
      <c r="C19" s="1">
        <v>0.99114484800000002</v>
      </c>
      <c r="D19" s="1">
        <v>0.54603250599999997</v>
      </c>
    </row>
    <row r="20" spans="1:31" x14ac:dyDescent="0.15">
      <c r="A20" s="1">
        <v>0.854825579</v>
      </c>
      <c r="B20" s="32">
        <v>1.0785569020000001</v>
      </c>
      <c r="C20" s="1">
        <v>0.464891675</v>
      </c>
      <c r="D20" s="1">
        <v>0.54603250599999997</v>
      </c>
    </row>
    <row r="21" spans="1:31" x14ac:dyDescent="0.15">
      <c r="A21" s="1">
        <v>0.38501429599999998</v>
      </c>
      <c r="B21" s="32">
        <v>0.84594072600000003</v>
      </c>
      <c r="C21" s="1">
        <v>0.24518620699999999</v>
      </c>
      <c r="D21" s="1">
        <v>0.54603250599999997</v>
      </c>
    </row>
    <row r="22" spans="1:31" x14ac:dyDescent="0.15">
      <c r="A22" s="1">
        <v>1.0601323739999999</v>
      </c>
      <c r="B22" s="32">
        <v>1.5845090129999999</v>
      </c>
      <c r="C22" s="1">
        <v>0.45881912000000002</v>
      </c>
      <c r="D22" s="1">
        <v>1.1281363600000001</v>
      </c>
    </row>
    <row r="23" spans="1:31" x14ac:dyDescent="0.15">
      <c r="A23" s="1">
        <v>1.3013870869999999</v>
      </c>
      <c r="B23" s="32">
        <v>1.040456702</v>
      </c>
      <c r="C23" s="1">
        <v>0.243880556</v>
      </c>
      <c r="D23" s="1">
        <v>1.0654621179999999</v>
      </c>
    </row>
    <row r="24" spans="1:31" x14ac:dyDescent="0.15">
      <c r="B24" s="40"/>
      <c r="C24" s="1"/>
      <c r="D24" s="1">
        <v>1.0654621179999999</v>
      </c>
    </row>
    <row r="25" spans="1:31" x14ac:dyDescent="0.15">
      <c r="B25" s="40"/>
      <c r="D25" s="1">
        <v>1.006410724</v>
      </c>
    </row>
    <row r="26" spans="1:31" x14ac:dyDescent="0.15">
      <c r="B26" s="40"/>
      <c r="D26" s="1">
        <v>1.45370438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31" x14ac:dyDescent="0.15">
      <c r="B27" s="40"/>
      <c r="D27" s="1">
        <v>1.174145845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31" x14ac:dyDescent="0.15"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31" x14ac:dyDescent="0.15"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</sheetData>
  <mergeCells count="2">
    <mergeCell ref="A1:B1"/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activeCell="N22" sqref="N22"/>
    </sheetView>
  </sheetViews>
  <sheetFormatPr baseColWidth="10" defaultRowHeight="14" x14ac:dyDescent="0.15"/>
  <sheetData>
    <row r="1" spans="1:29" x14ac:dyDescent="0.15">
      <c r="A1" t="s">
        <v>6</v>
      </c>
    </row>
    <row r="2" spans="1:29" x14ac:dyDescent="0.15">
      <c r="A2" s="4" t="s">
        <v>8</v>
      </c>
      <c r="B2" s="21" t="s">
        <v>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 t="s">
        <v>5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x14ac:dyDescent="0.15">
      <c r="A3" s="1">
        <v>0</v>
      </c>
      <c r="B3" s="27">
        <v>71</v>
      </c>
      <c r="C3" s="28">
        <v>79</v>
      </c>
      <c r="D3" s="28">
        <v>74</v>
      </c>
      <c r="E3" s="28">
        <v>101</v>
      </c>
      <c r="F3" s="28">
        <v>82</v>
      </c>
      <c r="G3" s="28">
        <v>83</v>
      </c>
      <c r="H3" s="28">
        <v>71</v>
      </c>
      <c r="I3" s="28">
        <v>95</v>
      </c>
      <c r="J3" s="28">
        <v>75</v>
      </c>
      <c r="K3" s="28">
        <v>74</v>
      </c>
      <c r="L3" s="28">
        <v>75</v>
      </c>
      <c r="M3" s="28">
        <v>73</v>
      </c>
      <c r="N3" s="29">
        <v>64</v>
      </c>
      <c r="O3" s="1"/>
      <c r="P3" s="27">
        <v>77</v>
      </c>
      <c r="Q3" s="28">
        <v>61</v>
      </c>
      <c r="R3" s="28">
        <v>60</v>
      </c>
      <c r="S3" s="28">
        <v>52</v>
      </c>
      <c r="T3" s="28">
        <v>69</v>
      </c>
      <c r="U3" s="28">
        <v>76</v>
      </c>
      <c r="V3" s="28">
        <v>72</v>
      </c>
      <c r="W3" s="28">
        <v>75</v>
      </c>
      <c r="X3" s="28">
        <v>73</v>
      </c>
      <c r="Y3" s="28">
        <v>92</v>
      </c>
      <c r="Z3" s="28">
        <v>60</v>
      </c>
      <c r="AA3" s="28">
        <v>77</v>
      </c>
      <c r="AB3" s="28">
        <v>81</v>
      </c>
      <c r="AC3" s="29">
        <v>78</v>
      </c>
    </row>
    <row r="4" spans="1:29" x14ac:dyDescent="0.15">
      <c r="A4" s="1">
        <v>15</v>
      </c>
      <c r="B4" s="30">
        <v>114</v>
      </c>
      <c r="C4" s="31">
        <v>95</v>
      </c>
      <c r="D4" s="31">
        <v>112</v>
      </c>
      <c r="E4" s="31">
        <v>149</v>
      </c>
      <c r="F4" s="31">
        <v>130</v>
      </c>
      <c r="G4" s="31">
        <v>123</v>
      </c>
      <c r="H4" s="31">
        <v>93</v>
      </c>
      <c r="I4" s="31">
        <v>104</v>
      </c>
      <c r="J4" s="31">
        <v>93</v>
      </c>
      <c r="K4" s="31">
        <v>111</v>
      </c>
      <c r="L4" s="31">
        <v>98</v>
      </c>
      <c r="M4" s="31">
        <v>88</v>
      </c>
      <c r="N4" s="32">
        <v>90</v>
      </c>
      <c r="O4" s="1"/>
      <c r="P4" s="30">
        <v>107</v>
      </c>
      <c r="Q4" s="31">
        <v>82</v>
      </c>
      <c r="R4" s="31">
        <v>98</v>
      </c>
      <c r="S4" s="31">
        <v>76</v>
      </c>
      <c r="T4" s="31">
        <v>86</v>
      </c>
      <c r="U4" s="31">
        <v>94</v>
      </c>
      <c r="V4" s="31">
        <v>86</v>
      </c>
      <c r="W4" s="31">
        <v>93</v>
      </c>
      <c r="X4" s="31">
        <v>96</v>
      </c>
      <c r="Y4" s="31">
        <v>107</v>
      </c>
      <c r="Z4" s="31">
        <v>116</v>
      </c>
      <c r="AA4" s="31">
        <v>119</v>
      </c>
      <c r="AB4" s="31">
        <v>101</v>
      </c>
      <c r="AC4" s="32">
        <v>96</v>
      </c>
    </row>
    <row r="5" spans="1:29" x14ac:dyDescent="0.15">
      <c r="A5" s="1">
        <v>30</v>
      </c>
      <c r="B5" s="30">
        <v>105</v>
      </c>
      <c r="C5" s="31">
        <v>90</v>
      </c>
      <c r="D5" s="31">
        <v>128</v>
      </c>
      <c r="E5" s="31">
        <v>148</v>
      </c>
      <c r="F5" s="31">
        <v>150</v>
      </c>
      <c r="G5" s="31">
        <v>129</v>
      </c>
      <c r="H5" s="31">
        <v>92</v>
      </c>
      <c r="I5" s="31">
        <v>92</v>
      </c>
      <c r="J5" s="31">
        <v>97</v>
      </c>
      <c r="K5" s="31">
        <v>108</v>
      </c>
      <c r="L5" s="31">
        <v>83</v>
      </c>
      <c r="M5" s="31">
        <v>88</v>
      </c>
      <c r="N5" s="32">
        <v>101</v>
      </c>
      <c r="O5" s="1"/>
      <c r="P5" s="30">
        <v>112</v>
      </c>
      <c r="Q5" s="31">
        <v>108</v>
      </c>
      <c r="R5" s="31">
        <v>109</v>
      </c>
      <c r="S5" s="31">
        <v>76</v>
      </c>
      <c r="T5" s="31">
        <v>126</v>
      </c>
      <c r="U5" s="31">
        <v>113</v>
      </c>
      <c r="V5" s="31">
        <v>127</v>
      </c>
      <c r="W5" s="31">
        <v>107</v>
      </c>
      <c r="X5" s="31">
        <v>109</v>
      </c>
      <c r="Y5" s="31">
        <v>112</v>
      </c>
      <c r="Z5" s="31">
        <v>98</v>
      </c>
      <c r="AA5" s="31">
        <v>99</v>
      </c>
      <c r="AB5" s="31">
        <v>99</v>
      </c>
      <c r="AC5" s="32">
        <v>96</v>
      </c>
    </row>
    <row r="6" spans="1:29" x14ac:dyDescent="0.15">
      <c r="A6" s="1">
        <v>60</v>
      </c>
      <c r="B6" s="30">
        <v>75</v>
      </c>
      <c r="C6" s="31">
        <v>97</v>
      </c>
      <c r="D6" s="31">
        <v>89</v>
      </c>
      <c r="E6" s="31">
        <v>146</v>
      </c>
      <c r="F6" s="31">
        <v>104</v>
      </c>
      <c r="G6" s="31">
        <v>160</v>
      </c>
      <c r="H6" s="31">
        <v>89</v>
      </c>
      <c r="I6" s="31">
        <v>100</v>
      </c>
      <c r="J6" s="31">
        <v>101</v>
      </c>
      <c r="K6" s="31">
        <v>110</v>
      </c>
      <c r="L6" s="31">
        <v>132</v>
      </c>
      <c r="M6" s="31">
        <v>125</v>
      </c>
      <c r="N6" s="32">
        <v>94</v>
      </c>
      <c r="O6" s="1"/>
      <c r="P6" s="30">
        <v>101</v>
      </c>
      <c r="Q6" s="31">
        <v>114</v>
      </c>
      <c r="R6" s="31">
        <v>107</v>
      </c>
      <c r="S6" s="31">
        <v>82</v>
      </c>
      <c r="T6" s="31">
        <v>132</v>
      </c>
      <c r="U6" s="31">
        <v>109</v>
      </c>
      <c r="V6" s="31">
        <v>113</v>
      </c>
      <c r="W6" s="31">
        <v>139</v>
      </c>
      <c r="X6" s="31">
        <v>11</v>
      </c>
      <c r="Y6" s="31">
        <v>109</v>
      </c>
      <c r="Z6" s="31">
        <v>123</v>
      </c>
      <c r="AA6" s="31">
        <v>87</v>
      </c>
      <c r="AB6" s="31">
        <v>91</v>
      </c>
      <c r="AC6" s="32">
        <v>107</v>
      </c>
    </row>
    <row r="7" spans="1:29" x14ac:dyDescent="0.15">
      <c r="A7" s="1">
        <v>120</v>
      </c>
      <c r="B7" s="33">
        <v>77</v>
      </c>
      <c r="C7" s="34">
        <v>107</v>
      </c>
      <c r="D7" s="34">
        <v>73</v>
      </c>
      <c r="E7" s="34">
        <v>135</v>
      </c>
      <c r="F7" s="34">
        <v>120</v>
      </c>
      <c r="G7" s="34">
        <v>106</v>
      </c>
      <c r="H7" s="34">
        <v>80</v>
      </c>
      <c r="I7" s="34">
        <v>89</v>
      </c>
      <c r="J7" s="34">
        <v>84</v>
      </c>
      <c r="K7" s="34">
        <v>96</v>
      </c>
      <c r="L7" s="34">
        <v>70</v>
      </c>
      <c r="M7" s="34">
        <v>85</v>
      </c>
      <c r="N7" s="35">
        <v>83</v>
      </c>
      <c r="O7" s="1"/>
      <c r="P7" s="33">
        <v>123</v>
      </c>
      <c r="Q7" s="34">
        <v>67</v>
      </c>
      <c r="R7" s="34">
        <v>98</v>
      </c>
      <c r="S7" s="34">
        <v>61</v>
      </c>
      <c r="T7" s="34">
        <v>81</v>
      </c>
      <c r="U7" s="34">
        <v>56</v>
      </c>
      <c r="V7" s="34">
        <v>100</v>
      </c>
      <c r="W7" s="34">
        <v>90</v>
      </c>
      <c r="X7" s="34">
        <v>89</v>
      </c>
      <c r="Y7" s="34">
        <v>57</v>
      </c>
      <c r="Z7" s="34">
        <v>62</v>
      </c>
      <c r="AA7" s="34">
        <v>58</v>
      </c>
      <c r="AB7" s="34">
        <v>108</v>
      </c>
      <c r="AC7" s="35">
        <v>81</v>
      </c>
    </row>
    <row r="9" spans="1:29" x14ac:dyDescent="0.15">
      <c r="A9" t="s">
        <v>9</v>
      </c>
    </row>
    <row r="10" spans="1:29" x14ac:dyDescent="0.15">
      <c r="A10" s="1">
        <v>0</v>
      </c>
      <c r="B10" s="27">
        <v>85</v>
      </c>
      <c r="C10" s="28">
        <v>109</v>
      </c>
      <c r="D10" s="28">
        <v>88</v>
      </c>
      <c r="E10" s="28">
        <v>76</v>
      </c>
      <c r="F10" s="28">
        <v>75</v>
      </c>
      <c r="G10" s="28">
        <v>68</v>
      </c>
      <c r="H10" s="28">
        <v>84</v>
      </c>
      <c r="I10" s="28">
        <v>77</v>
      </c>
      <c r="J10" s="28">
        <v>87</v>
      </c>
      <c r="K10" s="28">
        <v>66</v>
      </c>
      <c r="L10" s="28">
        <v>68</v>
      </c>
      <c r="M10" s="28">
        <v>54</v>
      </c>
      <c r="N10" s="29">
        <v>84</v>
      </c>
      <c r="O10" s="1"/>
      <c r="P10" s="27">
        <v>57</v>
      </c>
      <c r="Q10" s="28">
        <v>94</v>
      </c>
      <c r="R10" s="28">
        <v>81</v>
      </c>
      <c r="S10" s="28">
        <v>77</v>
      </c>
      <c r="T10" s="28">
        <v>112</v>
      </c>
      <c r="U10" s="28">
        <v>86</v>
      </c>
      <c r="V10" s="28">
        <v>108</v>
      </c>
      <c r="W10" s="28">
        <v>80</v>
      </c>
      <c r="X10" s="28">
        <v>103</v>
      </c>
      <c r="Y10" s="29">
        <v>96</v>
      </c>
      <c r="Z10" s="1"/>
      <c r="AA10" s="1"/>
      <c r="AB10" s="1"/>
      <c r="AC10" s="1"/>
    </row>
    <row r="11" spans="1:29" x14ac:dyDescent="0.15">
      <c r="A11" s="1">
        <v>15</v>
      </c>
      <c r="B11" s="30">
        <v>117</v>
      </c>
      <c r="C11" s="31">
        <v>144</v>
      </c>
      <c r="D11" s="31">
        <v>93</v>
      </c>
      <c r="E11" s="31">
        <v>106</v>
      </c>
      <c r="F11" s="31">
        <v>124</v>
      </c>
      <c r="G11" s="31">
        <v>111</v>
      </c>
      <c r="H11" s="31">
        <v>113</v>
      </c>
      <c r="I11" s="31">
        <v>80</v>
      </c>
      <c r="J11" s="31">
        <v>132</v>
      </c>
      <c r="K11" s="31">
        <v>67</v>
      </c>
      <c r="L11" s="31">
        <v>68</v>
      </c>
      <c r="M11" s="31">
        <v>84</v>
      </c>
      <c r="N11" s="32">
        <v>105</v>
      </c>
      <c r="O11" s="1"/>
      <c r="P11" s="30">
        <v>84</v>
      </c>
      <c r="Q11" s="31">
        <v>104</v>
      </c>
      <c r="R11" s="31">
        <v>102</v>
      </c>
      <c r="S11" s="31">
        <v>74</v>
      </c>
      <c r="T11" s="31">
        <v>160</v>
      </c>
      <c r="U11" s="31">
        <v>120</v>
      </c>
      <c r="V11" s="31">
        <v>155</v>
      </c>
      <c r="W11" s="31">
        <v>92</v>
      </c>
      <c r="X11" s="31">
        <v>96</v>
      </c>
      <c r="Y11" s="32">
        <v>120</v>
      </c>
      <c r="Z11" s="1"/>
      <c r="AA11" s="1"/>
      <c r="AB11" s="1"/>
      <c r="AC11" s="1"/>
    </row>
    <row r="12" spans="1:29" x14ac:dyDescent="0.15">
      <c r="A12" s="1">
        <v>30</v>
      </c>
      <c r="B12" s="30">
        <v>143</v>
      </c>
      <c r="C12" s="31">
        <v>163</v>
      </c>
      <c r="D12" s="31">
        <v>89</v>
      </c>
      <c r="E12" s="31">
        <v>109</v>
      </c>
      <c r="F12" s="31">
        <v>154</v>
      </c>
      <c r="G12" s="31">
        <v>91</v>
      </c>
      <c r="H12" s="31">
        <v>107</v>
      </c>
      <c r="I12" s="31">
        <v>80</v>
      </c>
      <c r="J12" s="31">
        <v>92</v>
      </c>
      <c r="K12" s="31">
        <v>119</v>
      </c>
      <c r="L12" s="31">
        <v>103</v>
      </c>
      <c r="M12" s="31">
        <v>105</v>
      </c>
      <c r="N12" s="32">
        <v>92</v>
      </c>
      <c r="O12" s="1"/>
      <c r="P12" s="30">
        <v>78</v>
      </c>
      <c r="Q12" s="31">
        <v>116</v>
      </c>
      <c r="R12" s="31">
        <v>123</v>
      </c>
      <c r="S12" s="31">
        <v>93</v>
      </c>
      <c r="T12" s="31">
        <v>126</v>
      </c>
      <c r="U12" s="31">
        <v>120</v>
      </c>
      <c r="V12" s="31">
        <v>171</v>
      </c>
      <c r="W12" s="31">
        <v>105</v>
      </c>
      <c r="X12" s="31">
        <v>95</v>
      </c>
      <c r="Y12" s="32">
        <v>115</v>
      </c>
      <c r="Z12" s="1"/>
      <c r="AA12" s="1"/>
      <c r="AB12" s="1"/>
      <c r="AC12" s="1"/>
    </row>
    <row r="13" spans="1:29" x14ac:dyDescent="0.15">
      <c r="A13" s="1">
        <v>60</v>
      </c>
      <c r="B13" s="30">
        <v>110</v>
      </c>
      <c r="C13" s="31">
        <v>170</v>
      </c>
      <c r="D13" s="31">
        <v>116</v>
      </c>
      <c r="E13" s="31">
        <v>132</v>
      </c>
      <c r="F13" s="31">
        <v>163</v>
      </c>
      <c r="G13" s="31">
        <v>89</v>
      </c>
      <c r="H13" s="31">
        <v>102</v>
      </c>
      <c r="I13" s="31">
        <v>88</v>
      </c>
      <c r="J13" s="31">
        <v>124</v>
      </c>
      <c r="K13" s="31">
        <v>166</v>
      </c>
      <c r="L13" s="31">
        <v>142</v>
      </c>
      <c r="M13" s="31">
        <v>139</v>
      </c>
      <c r="N13" s="32">
        <v>141</v>
      </c>
      <c r="O13" s="1"/>
      <c r="P13" s="30">
        <v>86</v>
      </c>
      <c r="Q13" s="31">
        <v>113</v>
      </c>
      <c r="R13" s="31">
        <v>154</v>
      </c>
      <c r="S13" s="31">
        <v>126</v>
      </c>
      <c r="T13" s="31">
        <v>123</v>
      </c>
      <c r="U13" s="31">
        <v>128</v>
      </c>
      <c r="V13" s="31">
        <v>152</v>
      </c>
      <c r="W13" s="31">
        <v>82</v>
      </c>
      <c r="X13" s="31">
        <v>89</v>
      </c>
      <c r="Y13" s="32">
        <v>111</v>
      </c>
      <c r="Z13" s="1"/>
      <c r="AA13" s="1"/>
      <c r="AB13" s="1"/>
      <c r="AC13" s="1"/>
    </row>
    <row r="14" spans="1:29" x14ac:dyDescent="0.15">
      <c r="A14" s="1">
        <v>120</v>
      </c>
      <c r="B14" s="33">
        <v>96</v>
      </c>
      <c r="C14" s="34">
        <v>115</v>
      </c>
      <c r="D14" s="34">
        <v>89</v>
      </c>
      <c r="E14" s="34">
        <v>90</v>
      </c>
      <c r="F14" s="34">
        <v>147</v>
      </c>
      <c r="G14" s="34">
        <v>59</v>
      </c>
      <c r="H14" s="34">
        <v>90</v>
      </c>
      <c r="I14" s="34">
        <v>103</v>
      </c>
      <c r="J14" s="34">
        <v>97</v>
      </c>
      <c r="K14" s="34">
        <v>151</v>
      </c>
      <c r="L14" s="34">
        <v>94</v>
      </c>
      <c r="M14" s="34">
        <v>98</v>
      </c>
      <c r="N14" s="35">
        <v>85</v>
      </c>
      <c r="O14" s="1"/>
      <c r="P14" s="33">
        <v>110</v>
      </c>
      <c r="Q14" s="34">
        <v>131</v>
      </c>
      <c r="R14" s="34">
        <v>123</v>
      </c>
      <c r="S14" s="34">
        <v>105</v>
      </c>
      <c r="T14" s="34">
        <v>112</v>
      </c>
      <c r="U14" s="34">
        <v>72</v>
      </c>
      <c r="V14" s="34">
        <v>133</v>
      </c>
      <c r="W14" s="34">
        <v>94</v>
      </c>
      <c r="X14" s="34">
        <v>108</v>
      </c>
      <c r="Y14" s="35">
        <v>121</v>
      </c>
      <c r="Z14" s="1"/>
      <c r="AA14" s="1"/>
      <c r="AB14" s="1"/>
      <c r="AC14" s="1"/>
    </row>
    <row r="16" spans="1:29" x14ac:dyDescent="0.15">
      <c r="A16" t="s">
        <v>7</v>
      </c>
    </row>
    <row r="17" spans="1:24" x14ac:dyDescent="0.15">
      <c r="A17" s="1">
        <v>0</v>
      </c>
      <c r="B17" s="27">
        <v>101</v>
      </c>
      <c r="C17" s="28">
        <v>73</v>
      </c>
      <c r="D17" s="28">
        <v>105</v>
      </c>
      <c r="E17" s="28">
        <v>105</v>
      </c>
      <c r="F17" s="28">
        <v>84</v>
      </c>
      <c r="G17" s="28">
        <v>87</v>
      </c>
      <c r="H17" s="28">
        <v>87</v>
      </c>
      <c r="I17" s="28">
        <v>82</v>
      </c>
      <c r="J17" s="29">
        <v>123</v>
      </c>
      <c r="P17" s="27">
        <v>71</v>
      </c>
      <c r="Q17" s="28">
        <v>75</v>
      </c>
      <c r="R17" s="28">
        <v>77</v>
      </c>
      <c r="S17" s="28">
        <v>71</v>
      </c>
      <c r="T17" s="28">
        <v>84</v>
      </c>
      <c r="U17" s="28">
        <v>74</v>
      </c>
      <c r="V17" s="28">
        <v>86</v>
      </c>
      <c r="W17" s="28">
        <v>84</v>
      </c>
      <c r="X17" s="29">
        <v>93</v>
      </c>
    </row>
    <row r="18" spans="1:24" x14ac:dyDescent="0.15">
      <c r="A18" s="1">
        <v>15</v>
      </c>
      <c r="B18" s="30">
        <v>113</v>
      </c>
      <c r="C18" s="31">
        <v>94</v>
      </c>
      <c r="D18" s="31">
        <v>136</v>
      </c>
      <c r="E18" s="31">
        <v>139</v>
      </c>
      <c r="F18" s="31">
        <v>120</v>
      </c>
      <c r="G18" s="31">
        <v>94</v>
      </c>
      <c r="H18" s="31">
        <v>98</v>
      </c>
      <c r="I18" s="31">
        <v>104</v>
      </c>
      <c r="J18" s="32">
        <v>131</v>
      </c>
      <c r="P18" s="30">
        <v>73</v>
      </c>
      <c r="Q18" s="31">
        <v>120</v>
      </c>
      <c r="R18" s="31">
        <v>85</v>
      </c>
      <c r="S18" s="31">
        <v>115</v>
      </c>
      <c r="T18" s="31">
        <v>102</v>
      </c>
      <c r="U18" s="31">
        <v>97</v>
      </c>
      <c r="V18" s="31">
        <v>83</v>
      </c>
      <c r="W18" s="31">
        <v>82</v>
      </c>
      <c r="X18" s="32">
        <v>96</v>
      </c>
    </row>
    <row r="19" spans="1:24" x14ac:dyDescent="0.15">
      <c r="A19" s="1">
        <v>30</v>
      </c>
      <c r="B19" s="30">
        <v>138</v>
      </c>
      <c r="C19" s="31">
        <v>109</v>
      </c>
      <c r="D19" s="31">
        <v>122</v>
      </c>
      <c r="E19" s="31">
        <v>152</v>
      </c>
      <c r="F19" s="31">
        <v>147</v>
      </c>
      <c r="G19" s="31">
        <v>114</v>
      </c>
      <c r="H19" s="31">
        <v>81</v>
      </c>
      <c r="I19" s="31">
        <v>128</v>
      </c>
      <c r="J19" s="32">
        <v>122</v>
      </c>
      <c r="P19" s="30">
        <v>78</v>
      </c>
      <c r="Q19" s="31">
        <v>106</v>
      </c>
      <c r="R19" s="31">
        <v>94</v>
      </c>
      <c r="S19" s="31">
        <v>124</v>
      </c>
      <c r="T19" s="31">
        <v>93</v>
      </c>
      <c r="U19" s="31">
        <v>95</v>
      </c>
      <c r="V19" s="31">
        <v>107</v>
      </c>
      <c r="W19" s="31">
        <v>91</v>
      </c>
      <c r="X19" s="32">
        <v>108</v>
      </c>
    </row>
    <row r="20" spans="1:24" x14ac:dyDescent="0.15">
      <c r="A20" s="1">
        <v>60</v>
      </c>
      <c r="B20" s="30">
        <v>177</v>
      </c>
      <c r="C20" s="31">
        <v>110</v>
      </c>
      <c r="D20" s="31">
        <v>130</v>
      </c>
      <c r="E20" s="31">
        <v>178</v>
      </c>
      <c r="F20" s="31">
        <v>104</v>
      </c>
      <c r="G20" s="31">
        <v>135</v>
      </c>
      <c r="H20" s="31">
        <v>113</v>
      </c>
      <c r="I20" s="31">
        <v>148</v>
      </c>
      <c r="J20" s="32">
        <v>144</v>
      </c>
      <c r="P20" s="30">
        <v>105</v>
      </c>
      <c r="Q20" s="31">
        <v>121</v>
      </c>
      <c r="R20" s="31">
        <v>112</v>
      </c>
      <c r="S20" s="31">
        <v>111</v>
      </c>
      <c r="T20" s="31">
        <v>109</v>
      </c>
      <c r="U20" s="31">
        <v>118</v>
      </c>
      <c r="V20" s="31">
        <v>111</v>
      </c>
      <c r="W20" s="31">
        <v>95</v>
      </c>
      <c r="X20" s="32">
        <v>88</v>
      </c>
    </row>
    <row r="21" spans="1:24" x14ac:dyDescent="0.15">
      <c r="A21" s="1">
        <v>120</v>
      </c>
      <c r="B21" s="33">
        <v>169</v>
      </c>
      <c r="C21" s="34">
        <v>105</v>
      </c>
      <c r="D21" s="34">
        <v>98</v>
      </c>
      <c r="E21" s="34">
        <v>182</v>
      </c>
      <c r="F21" s="34">
        <v>72</v>
      </c>
      <c r="G21" s="34">
        <v>114</v>
      </c>
      <c r="H21" s="34">
        <v>86</v>
      </c>
      <c r="I21" s="34">
        <v>99</v>
      </c>
      <c r="J21" s="35">
        <v>181</v>
      </c>
      <c r="P21" s="33">
        <v>84</v>
      </c>
      <c r="Q21" s="34">
        <v>149</v>
      </c>
      <c r="R21" s="34">
        <v>76</v>
      </c>
      <c r="S21" s="34">
        <v>85</v>
      </c>
      <c r="T21" s="34">
        <v>67</v>
      </c>
      <c r="U21" s="34">
        <v>97</v>
      </c>
      <c r="V21" s="34">
        <v>87</v>
      </c>
      <c r="W21" s="34">
        <v>72</v>
      </c>
      <c r="X21" s="35">
        <v>105</v>
      </c>
    </row>
  </sheetData>
  <mergeCells count="2">
    <mergeCell ref="B2:O2"/>
    <mergeCell ref="P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4"/>
  <sheetViews>
    <sheetView workbookViewId="0">
      <selection activeCell="H37" sqref="H37"/>
    </sheetView>
  </sheetViews>
  <sheetFormatPr baseColWidth="10" defaultRowHeight="14" x14ac:dyDescent="0.15"/>
  <cols>
    <col min="1" max="16384" width="10.83203125" style="9"/>
  </cols>
  <sheetData>
    <row r="2" spans="1:32" x14ac:dyDescent="0.15">
      <c r="A2" s="10" t="s">
        <v>14</v>
      </c>
      <c r="B2" s="22" t="s">
        <v>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10"/>
      <c r="S2" s="22" t="s">
        <v>5</v>
      </c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</row>
    <row r="3" spans="1:32" x14ac:dyDescent="0.15">
      <c r="A3" s="45">
        <v>3</v>
      </c>
      <c r="B3" s="46">
        <v>12.8</v>
      </c>
      <c r="C3" s="47">
        <v>12.5</v>
      </c>
      <c r="D3" s="47">
        <v>11</v>
      </c>
      <c r="E3" s="47">
        <v>9.1999999999999993</v>
      </c>
      <c r="F3" s="47">
        <v>8.6</v>
      </c>
      <c r="G3" s="47">
        <v>8.6</v>
      </c>
      <c r="H3" s="47">
        <v>10</v>
      </c>
      <c r="I3" s="47">
        <v>8.9</v>
      </c>
      <c r="J3" s="47">
        <v>9.6999999999999993</v>
      </c>
      <c r="K3" s="47">
        <v>9.1</v>
      </c>
      <c r="L3" s="47">
        <v>10</v>
      </c>
      <c r="M3" s="47">
        <v>13.2</v>
      </c>
      <c r="N3" s="47">
        <v>14</v>
      </c>
      <c r="O3" s="47">
        <v>13.2</v>
      </c>
      <c r="P3" s="47">
        <v>13.2</v>
      </c>
      <c r="Q3" s="48">
        <v>14.2</v>
      </c>
      <c r="R3" s="8"/>
      <c r="S3" s="55">
        <v>8.1</v>
      </c>
      <c r="T3" s="56">
        <v>8.9</v>
      </c>
      <c r="U3" s="56">
        <v>7.5</v>
      </c>
      <c r="V3" s="56">
        <v>9.6</v>
      </c>
      <c r="W3" s="56">
        <v>10.5</v>
      </c>
      <c r="X3" s="56">
        <v>9.9</v>
      </c>
      <c r="Y3" s="56">
        <v>9.4</v>
      </c>
      <c r="Z3" s="56">
        <v>9.4</v>
      </c>
      <c r="AA3" s="57">
        <v>10.199999999999999</v>
      </c>
      <c r="AB3" s="8"/>
      <c r="AC3" s="8"/>
      <c r="AD3" s="8"/>
      <c r="AE3" s="8"/>
      <c r="AF3" s="8"/>
    </row>
    <row r="4" spans="1:32" x14ac:dyDescent="0.15">
      <c r="A4" s="45">
        <v>4</v>
      </c>
      <c r="B4" s="49">
        <v>19.2</v>
      </c>
      <c r="C4" s="50">
        <v>20.100000000000001</v>
      </c>
      <c r="D4" s="50">
        <v>16.5</v>
      </c>
      <c r="E4" s="50">
        <v>16.2</v>
      </c>
      <c r="F4" s="50">
        <v>15.4</v>
      </c>
      <c r="G4" s="50">
        <v>15.7</v>
      </c>
      <c r="H4" s="50">
        <v>15.8</v>
      </c>
      <c r="I4" s="50">
        <v>15.1</v>
      </c>
      <c r="J4" s="50">
        <v>17</v>
      </c>
      <c r="K4" s="50">
        <v>14.3</v>
      </c>
      <c r="L4" s="50">
        <v>15.9</v>
      </c>
      <c r="M4" s="50">
        <v>18.100000000000001</v>
      </c>
      <c r="N4" s="50">
        <v>19.7</v>
      </c>
      <c r="O4" s="50">
        <v>16.3</v>
      </c>
      <c r="P4" s="50">
        <v>20.100000000000001</v>
      </c>
      <c r="Q4" s="51">
        <v>22</v>
      </c>
      <c r="R4" s="8"/>
      <c r="S4" s="58">
        <v>13.2</v>
      </c>
      <c r="T4" s="59">
        <v>15.5</v>
      </c>
      <c r="U4" s="59">
        <v>12.8</v>
      </c>
      <c r="V4" s="59">
        <v>15.3</v>
      </c>
      <c r="W4" s="59">
        <v>14</v>
      </c>
      <c r="X4" s="59">
        <v>15.3</v>
      </c>
      <c r="Y4" s="59">
        <v>14.3</v>
      </c>
      <c r="Z4" s="59">
        <v>14.2</v>
      </c>
      <c r="AA4" s="60">
        <v>14.2</v>
      </c>
      <c r="AB4" s="8"/>
      <c r="AC4" s="8"/>
      <c r="AD4" s="8"/>
      <c r="AE4" s="8"/>
      <c r="AF4" s="8"/>
    </row>
    <row r="5" spans="1:32" x14ac:dyDescent="0.15">
      <c r="A5" s="45">
        <v>5</v>
      </c>
      <c r="B5" s="49">
        <v>19.5</v>
      </c>
      <c r="C5" s="50">
        <v>20.9</v>
      </c>
      <c r="D5" s="50">
        <v>21.3</v>
      </c>
      <c r="E5" s="50">
        <v>19.7</v>
      </c>
      <c r="F5" s="50">
        <v>18.2</v>
      </c>
      <c r="G5" s="50">
        <v>19.8</v>
      </c>
      <c r="H5" s="50">
        <v>18.100000000000001</v>
      </c>
      <c r="I5" s="50">
        <v>17.899999999999999</v>
      </c>
      <c r="J5" s="50">
        <v>20.5</v>
      </c>
      <c r="K5" s="50">
        <v>16.8</v>
      </c>
      <c r="L5" s="50">
        <v>19.5</v>
      </c>
      <c r="M5" s="50">
        <v>20.9</v>
      </c>
      <c r="N5" s="50">
        <v>20.6</v>
      </c>
      <c r="O5" s="50">
        <v>18.600000000000001</v>
      </c>
      <c r="P5" s="50">
        <v>23</v>
      </c>
      <c r="Q5" s="51">
        <v>23.4</v>
      </c>
      <c r="R5" s="8"/>
      <c r="S5" s="58">
        <v>16.8</v>
      </c>
      <c r="T5" s="59">
        <v>20.3</v>
      </c>
      <c r="U5" s="59">
        <v>17</v>
      </c>
      <c r="V5" s="59">
        <v>20.5</v>
      </c>
      <c r="W5" s="59">
        <v>17.8</v>
      </c>
      <c r="X5" s="59">
        <v>19.5</v>
      </c>
      <c r="Y5" s="59">
        <v>18.399999999999999</v>
      </c>
      <c r="Z5" s="59">
        <v>17.8</v>
      </c>
      <c r="AA5" s="60">
        <v>18.5</v>
      </c>
      <c r="AB5" s="8"/>
      <c r="AC5" s="8"/>
      <c r="AD5" s="8"/>
      <c r="AE5" s="8"/>
      <c r="AF5" s="8"/>
    </row>
    <row r="6" spans="1:32" x14ac:dyDescent="0.15">
      <c r="A6" s="45">
        <v>6</v>
      </c>
      <c r="B6" s="49">
        <v>23</v>
      </c>
      <c r="C6" s="50">
        <v>21</v>
      </c>
      <c r="D6" s="50">
        <v>24.7</v>
      </c>
      <c r="E6" s="50">
        <v>22.6</v>
      </c>
      <c r="F6" s="50">
        <v>20.7</v>
      </c>
      <c r="G6" s="50">
        <v>23.2</v>
      </c>
      <c r="H6" s="50">
        <v>20.2</v>
      </c>
      <c r="I6" s="50">
        <v>20.3</v>
      </c>
      <c r="J6" s="50">
        <v>23.5</v>
      </c>
      <c r="K6" s="50">
        <v>19</v>
      </c>
      <c r="L6" s="50">
        <v>22.5</v>
      </c>
      <c r="M6" s="50">
        <v>23.4</v>
      </c>
      <c r="N6" s="50">
        <v>21.4</v>
      </c>
      <c r="O6" s="50">
        <v>20.7</v>
      </c>
      <c r="P6" s="50">
        <v>25.6</v>
      </c>
      <c r="Q6" s="51">
        <v>24.8</v>
      </c>
      <c r="R6" s="8"/>
      <c r="S6" s="58">
        <v>19.8</v>
      </c>
      <c r="T6" s="59">
        <v>24.1</v>
      </c>
      <c r="U6" s="59">
        <v>20.3</v>
      </c>
      <c r="V6" s="59">
        <v>24.7</v>
      </c>
      <c r="W6" s="59">
        <v>20.9</v>
      </c>
      <c r="X6" s="59">
        <v>23</v>
      </c>
      <c r="Y6" s="59">
        <v>21.8</v>
      </c>
      <c r="Z6" s="59">
        <v>20.7</v>
      </c>
      <c r="AA6" s="60">
        <v>22</v>
      </c>
      <c r="AB6" s="8"/>
      <c r="AC6" s="8"/>
      <c r="AD6" s="8"/>
      <c r="AE6" s="8"/>
      <c r="AF6" s="8"/>
    </row>
    <row r="7" spans="1:32" x14ac:dyDescent="0.15">
      <c r="A7" s="45">
        <v>7</v>
      </c>
      <c r="B7" s="49">
        <v>24.9</v>
      </c>
      <c r="C7" s="50">
        <v>22.7</v>
      </c>
      <c r="D7" s="50">
        <v>26.5</v>
      </c>
      <c r="E7" s="50">
        <v>23.7</v>
      </c>
      <c r="F7" s="50">
        <v>21.7</v>
      </c>
      <c r="G7" s="50">
        <v>24.4</v>
      </c>
      <c r="H7" s="50">
        <v>21.7</v>
      </c>
      <c r="I7" s="50">
        <v>21.3</v>
      </c>
      <c r="J7" s="50">
        <v>24.8</v>
      </c>
      <c r="K7" s="50">
        <v>20.399999999999999</v>
      </c>
      <c r="L7" s="50">
        <v>23.8</v>
      </c>
      <c r="M7" s="50">
        <v>25.5</v>
      </c>
      <c r="N7" s="50">
        <v>23</v>
      </c>
      <c r="O7" s="50">
        <v>22.6</v>
      </c>
      <c r="P7" s="50">
        <v>27.4</v>
      </c>
      <c r="Q7" s="51">
        <v>26.1</v>
      </c>
      <c r="R7" s="8"/>
      <c r="S7" s="58">
        <v>21.6</v>
      </c>
      <c r="T7" s="59">
        <v>25.5</v>
      </c>
      <c r="U7" s="59">
        <v>21.3</v>
      </c>
      <c r="V7" s="59">
        <v>26.1</v>
      </c>
      <c r="W7" s="59">
        <v>22.1</v>
      </c>
      <c r="X7" s="59">
        <v>24.2</v>
      </c>
      <c r="Y7" s="59">
        <v>23</v>
      </c>
      <c r="Z7" s="59">
        <v>22.5</v>
      </c>
      <c r="AA7" s="60">
        <v>23.3</v>
      </c>
      <c r="AB7" s="8"/>
      <c r="AC7" s="8"/>
      <c r="AD7" s="8"/>
      <c r="AE7" s="8"/>
      <c r="AF7" s="8"/>
    </row>
    <row r="8" spans="1:32" x14ac:dyDescent="0.15">
      <c r="A8" s="45">
        <v>8</v>
      </c>
      <c r="B8" s="49">
        <v>26.7</v>
      </c>
      <c r="C8" s="50">
        <v>24.2</v>
      </c>
      <c r="D8" s="50">
        <v>28.1</v>
      </c>
      <c r="E8" s="50">
        <v>24.7</v>
      </c>
      <c r="F8" s="50">
        <v>22.6</v>
      </c>
      <c r="G8" s="50">
        <v>25.6</v>
      </c>
      <c r="H8" s="50">
        <v>23.1</v>
      </c>
      <c r="I8" s="50">
        <v>22.3</v>
      </c>
      <c r="J8" s="50">
        <v>26</v>
      </c>
      <c r="K8" s="50">
        <v>21.7</v>
      </c>
      <c r="L8" s="50">
        <v>25.1</v>
      </c>
      <c r="M8" s="50">
        <v>27.5</v>
      </c>
      <c r="N8" s="50">
        <v>24.5</v>
      </c>
      <c r="O8" s="50">
        <v>24.4</v>
      </c>
      <c r="P8" s="50">
        <v>29</v>
      </c>
      <c r="Q8" s="51">
        <v>27.3</v>
      </c>
      <c r="R8" s="8"/>
      <c r="S8" s="58">
        <v>23.2</v>
      </c>
      <c r="T8" s="59">
        <v>26.9</v>
      </c>
      <c r="U8" s="59">
        <v>22.3</v>
      </c>
      <c r="V8" s="59">
        <v>27.4</v>
      </c>
      <c r="W8" s="59">
        <v>23.2</v>
      </c>
      <c r="X8" s="59">
        <v>25.3</v>
      </c>
      <c r="Y8" s="59">
        <v>24.1</v>
      </c>
      <c r="Z8" s="59">
        <v>24.1</v>
      </c>
      <c r="AA8" s="60">
        <v>24.6</v>
      </c>
      <c r="AB8" s="8"/>
      <c r="AC8" s="8"/>
      <c r="AD8" s="8"/>
      <c r="AE8" s="8"/>
      <c r="AF8" s="8"/>
    </row>
    <row r="9" spans="1:32" x14ac:dyDescent="0.15">
      <c r="A9" s="45">
        <v>9</v>
      </c>
      <c r="B9" s="49">
        <v>29</v>
      </c>
      <c r="C9" s="50">
        <v>26.4</v>
      </c>
      <c r="D9" s="50">
        <v>31.7</v>
      </c>
      <c r="E9" s="50">
        <v>25.8</v>
      </c>
      <c r="F9" s="50">
        <v>23.3</v>
      </c>
      <c r="G9" s="50">
        <v>26.7</v>
      </c>
      <c r="H9" s="50">
        <v>24.2</v>
      </c>
      <c r="I9" s="50">
        <v>23.7</v>
      </c>
      <c r="J9" s="50">
        <v>27.2</v>
      </c>
      <c r="K9" s="50">
        <v>22.9</v>
      </c>
      <c r="L9" s="50">
        <v>26.6</v>
      </c>
      <c r="M9" s="50">
        <v>29.5</v>
      </c>
      <c r="N9" s="50">
        <v>26.3</v>
      </c>
      <c r="O9" s="50">
        <v>26.3</v>
      </c>
      <c r="P9" s="50">
        <v>30.6</v>
      </c>
      <c r="Q9" s="51">
        <v>28.5</v>
      </c>
      <c r="R9" s="8"/>
      <c r="S9" s="58">
        <v>24.4</v>
      </c>
      <c r="T9" s="59">
        <v>27.5</v>
      </c>
      <c r="U9" s="59">
        <v>23.3</v>
      </c>
      <c r="V9" s="59">
        <v>28.2</v>
      </c>
      <c r="W9" s="59">
        <v>23.8</v>
      </c>
      <c r="X9" s="59">
        <v>26.1</v>
      </c>
      <c r="Y9" s="59">
        <v>24.7</v>
      </c>
      <c r="Z9" s="59">
        <v>24.8</v>
      </c>
      <c r="AA9" s="60">
        <v>25.3</v>
      </c>
      <c r="AB9" s="8"/>
      <c r="AC9" s="8"/>
      <c r="AD9" s="8"/>
      <c r="AE9" s="8"/>
      <c r="AF9" s="8"/>
    </row>
    <row r="10" spans="1:32" x14ac:dyDescent="0.15">
      <c r="A10" s="45">
        <v>10</v>
      </c>
      <c r="B10" s="49">
        <v>31.1</v>
      </c>
      <c r="C10" s="50">
        <v>28.5</v>
      </c>
      <c r="D10" s="50">
        <v>35</v>
      </c>
      <c r="E10" s="50">
        <v>26.9</v>
      </c>
      <c r="F10" s="50">
        <v>24</v>
      </c>
      <c r="G10" s="50">
        <v>27.7</v>
      </c>
      <c r="H10" s="50">
        <v>25.2</v>
      </c>
      <c r="I10" s="50">
        <v>25.1</v>
      </c>
      <c r="J10" s="50">
        <v>28.4</v>
      </c>
      <c r="K10" s="50">
        <v>24.1</v>
      </c>
      <c r="L10" s="50">
        <v>28.1</v>
      </c>
      <c r="M10" s="50">
        <v>31.3</v>
      </c>
      <c r="N10" s="50">
        <v>28</v>
      </c>
      <c r="O10" s="50">
        <v>28.1</v>
      </c>
      <c r="P10" s="50">
        <v>32.1</v>
      </c>
      <c r="Q10" s="51">
        <v>29.6</v>
      </c>
      <c r="R10" s="8"/>
      <c r="S10" s="58">
        <v>24.8</v>
      </c>
      <c r="T10" s="59">
        <v>27</v>
      </c>
      <c r="U10" s="59">
        <v>24.6</v>
      </c>
      <c r="V10" s="59">
        <v>27.8</v>
      </c>
      <c r="W10" s="59">
        <v>25.5</v>
      </c>
      <c r="X10" s="59">
        <v>26</v>
      </c>
      <c r="Y10" s="59">
        <v>25.4</v>
      </c>
      <c r="Z10" s="59">
        <v>25.5</v>
      </c>
      <c r="AA10" s="60">
        <v>25.2</v>
      </c>
      <c r="AB10" s="8"/>
      <c r="AC10" s="8"/>
      <c r="AD10" s="8"/>
      <c r="AE10" s="8"/>
      <c r="AF10" s="8"/>
    </row>
    <row r="11" spans="1:32" x14ac:dyDescent="0.15">
      <c r="A11" s="45">
        <v>11</v>
      </c>
      <c r="B11" s="49">
        <v>34.4</v>
      </c>
      <c r="C11" s="50">
        <v>30.5</v>
      </c>
      <c r="D11" s="50">
        <v>37.1</v>
      </c>
      <c r="E11" s="50">
        <v>27.6</v>
      </c>
      <c r="F11" s="50">
        <v>24.8</v>
      </c>
      <c r="G11" s="50">
        <v>28.7</v>
      </c>
      <c r="H11" s="50">
        <v>25.9</v>
      </c>
      <c r="I11" s="50">
        <v>25.5</v>
      </c>
      <c r="J11" s="50">
        <v>28.8</v>
      </c>
      <c r="K11" s="50">
        <v>24.9</v>
      </c>
      <c r="L11" s="50">
        <v>28.7</v>
      </c>
      <c r="M11" s="50">
        <v>32.1</v>
      </c>
      <c r="N11" s="50">
        <v>29.2</v>
      </c>
      <c r="O11" s="50">
        <v>29.4</v>
      </c>
      <c r="P11" s="50">
        <v>33.799999999999997</v>
      </c>
      <c r="Q11" s="51">
        <v>30.9</v>
      </c>
      <c r="R11" s="8"/>
      <c r="S11" s="58">
        <v>26.1</v>
      </c>
      <c r="T11" s="59">
        <v>29.1</v>
      </c>
      <c r="U11" s="59">
        <v>24.8</v>
      </c>
      <c r="V11" s="59">
        <v>29.8</v>
      </c>
      <c r="W11" s="59">
        <v>24.3</v>
      </c>
      <c r="X11" s="59">
        <v>26.4</v>
      </c>
      <c r="Y11" s="59">
        <v>25</v>
      </c>
      <c r="Z11" s="59">
        <v>25.3</v>
      </c>
      <c r="AA11" s="60">
        <v>25.9</v>
      </c>
      <c r="AB11" s="8"/>
      <c r="AC11" s="8"/>
      <c r="AD11" s="8"/>
      <c r="AE11" s="8"/>
      <c r="AF11" s="8"/>
    </row>
    <row r="12" spans="1:32" x14ac:dyDescent="0.15">
      <c r="A12" s="45">
        <v>12</v>
      </c>
      <c r="B12" s="49">
        <v>34.9</v>
      </c>
      <c r="C12" s="50">
        <v>31</v>
      </c>
      <c r="D12" s="50">
        <v>38.1</v>
      </c>
      <c r="E12" s="50">
        <v>28.2</v>
      </c>
      <c r="F12" s="50">
        <v>25.5</v>
      </c>
      <c r="G12" s="50">
        <v>29.6</v>
      </c>
      <c r="H12" s="50">
        <v>26.6</v>
      </c>
      <c r="I12" s="50">
        <v>25.9</v>
      </c>
      <c r="J12" s="50">
        <v>29.2</v>
      </c>
      <c r="K12" s="50">
        <v>25.7</v>
      </c>
      <c r="L12" s="50">
        <v>29.3</v>
      </c>
      <c r="M12" s="50">
        <v>32.799999999999997</v>
      </c>
      <c r="N12" s="50">
        <v>30.3</v>
      </c>
      <c r="O12" s="50">
        <v>30.7</v>
      </c>
      <c r="P12" s="50">
        <v>35.5</v>
      </c>
      <c r="Q12" s="51">
        <v>32.200000000000003</v>
      </c>
      <c r="R12" s="8"/>
      <c r="S12" s="58">
        <v>26.5</v>
      </c>
      <c r="T12" s="59">
        <v>30.1</v>
      </c>
      <c r="U12" s="59">
        <v>25.4</v>
      </c>
      <c r="V12" s="59">
        <v>30.6</v>
      </c>
      <c r="W12" s="59">
        <v>24.2</v>
      </c>
      <c r="X12" s="59">
        <v>26</v>
      </c>
      <c r="Y12" s="59">
        <v>24.7</v>
      </c>
      <c r="Z12" s="59">
        <v>25</v>
      </c>
      <c r="AA12" s="60">
        <v>25.7</v>
      </c>
      <c r="AB12" s="8"/>
      <c r="AC12" s="8"/>
      <c r="AD12" s="8"/>
      <c r="AE12" s="8"/>
      <c r="AF12" s="8"/>
    </row>
    <row r="13" spans="1:32" x14ac:dyDescent="0.15">
      <c r="A13" s="45">
        <v>13</v>
      </c>
      <c r="B13" s="49">
        <v>35.4</v>
      </c>
      <c r="C13" s="50">
        <v>31.5</v>
      </c>
      <c r="D13" s="50">
        <v>39</v>
      </c>
      <c r="E13" s="50">
        <v>29</v>
      </c>
      <c r="F13" s="50">
        <v>26</v>
      </c>
      <c r="G13" s="50">
        <v>30.9</v>
      </c>
      <c r="H13" s="50">
        <v>27.6</v>
      </c>
      <c r="I13" s="50">
        <v>26.9</v>
      </c>
      <c r="J13" s="50">
        <v>30.8</v>
      </c>
      <c r="K13" s="50">
        <v>26.6</v>
      </c>
      <c r="L13" s="50">
        <v>30.6</v>
      </c>
      <c r="M13" s="50">
        <v>33.700000000000003</v>
      </c>
      <c r="N13" s="50">
        <v>31.5</v>
      </c>
      <c r="O13" s="50">
        <v>31.6</v>
      </c>
      <c r="P13" s="50">
        <v>37.4</v>
      </c>
      <c r="Q13" s="51">
        <v>33.5</v>
      </c>
      <c r="R13" s="8"/>
      <c r="S13" s="58">
        <v>27.1</v>
      </c>
      <c r="T13" s="59">
        <v>30</v>
      </c>
      <c r="U13" s="59">
        <v>25.2</v>
      </c>
      <c r="V13" s="59">
        <v>30.6</v>
      </c>
      <c r="W13" s="59">
        <v>24.9</v>
      </c>
      <c r="X13" s="59">
        <v>26.6</v>
      </c>
      <c r="Y13" s="59">
        <v>25.4</v>
      </c>
      <c r="Z13" s="59">
        <v>25.7</v>
      </c>
      <c r="AA13" s="60">
        <v>26.4</v>
      </c>
      <c r="AB13" s="8"/>
      <c r="AC13" s="8"/>
      <c r="AD13" s="8"/>
      <c r="AE13" s="8"/>
      <c r="AF13" s="8"/>
    </row>
    <row r="14" spans="1:32" x14ac:dyDescent="0.15">
      <c r="A14" s="45">
        <v>14</v>
      </c>
      <c r="B14" s="49">
        <v>36.1</v>
      </c>
      <c r="C14" s="50">
        <v>32.1</v>
      </c>
      <c r="D14" s="50">
        <v>39.700000000000003</v>
      </c>
      <c r="E14" s="50">
        <v>29.7</v>
      </c>
      <c r="F14" s="50">
        <v>26.5</v>
      </c>
      <c r="G14" s="50">
        <v>32.1</v>
      </c>
      <c r="H14" s="50">
        <v>28.5</v>
      </c>
      <c r="I14" s="50">
        <v>27.9</v>
      </c>
      <c r="J14" s="50">
        <v>32.4</v>
      </c>
      <c r="K14" s="50">
        <v>27.5</v>
      </c>
      <c r="L14" s="50">
        <v>31.8</v>
      </c>
      <c r="M14" s="50">
        <v>34.6</v>
      </c>
      <c r="N14" s="50">
        <v>32.700000000000003</v>
      </c>
      <c r="O14" s="50">
        <v>32.5</v>
      </c>
      <c r="P14" s="50">
        <v>39.200000000000003</v>
      </c>
      <c r="Q14" s="51">
        <v>34.799999999999997</v>
      </c>
      <c r="R14" s="8"/>
      <c r="S14" s="58">
        <v>27.7</v>
      </c>
      <c r="T14" s="59">
        <v>29.9</v>
      </c>
      <c r="U14" s="59">
        <v>24.9</v>
      </c>
      <c r="V14" s="59">
        <v>30.5</v>
      </c>
      <c r="W14" s="59">
        <v>25.6</v>
      </c>
      <c r="X14" s="59">
        <v>27.1</v>
      </c>
      <c r="Y14" s="59">
        <v>26</v>
      </c>
      <c r="Z14" s="59">
        <v>26.3</v>
      </c>
      <c r="AA14" s="60">
        <v>27.1</v>
      </c>
      <c r="AB14" s="8"/>
      <c r="AC14" s="8"/>
      <c r="AD14" s="8"/>
      <c r="AE14" s="8"/>
      <c r="AF14" s="8"/>
    </row>
    <row r="15" spans="1:32" x14ac:dyDescent="0.15">
      <c r="A15" s="45">
        <v>15</v>
      </c>
      <c r="B15" s="49">
        <v>37.4</v>
      </c>
      <c r="C15" s="50">
        <v>33.700000000000003</v>
      </c>
      <c r="D15" s="50">
        <v>40.299999999999997</v>
      </c>
      <c r="E15" s="50">
        <v>30.5</v>
      </c>
      <c r="F15" s="50">
        <v>27.2</v>
      </c>
      <c r="G15" s="50">
        <v>32.700000000000003</v>
      </c>
      <c r="H15" s="50">
        <v>29.2</v>
      </c>
      <c r="I15" s="50">
        <v>28.8</v>
      </c>
      <c r="J15" s="50">
        <v>33.5</v>
      </c>
      <c r="K15" s="50">
        <v>28.4</v>
      </c>
      <c r="L15" s="50">
        <v>32.700000000000003</v>
      </c>
      <c r="M15" s="50">
        <v>35.6</v>
      </c>
      <c r="N15" s="50">
        <v>34.700000000000003</v>
      </c>
      <c r="O15" s="50">
        <v>34.9</v>
      </c>
      <c r="P15" s="50">
        <v>40.6</v>
      </c>
      <c r="Q15" s="51">
        <v>36.200000000000003</v>
      </c>
      <c r="R15" s="8"/>
      <c r="S15" s="58">
        <v>28.4</v>
      </c>
      <c r="T15" s="59">
        <v>30.7</v>
      </c>
      <c r="U15" s="59">
        <v>25.7</v>
      </c>
      <c r="V15" s="59">
        <v>31.8</v>
      </c>
      <c r="W15" s="59">
        <v>26.5</v>
      </c>
      <c r="X15" s="59">
        <v>28.2</v>
      </c>
      <c r="Y15" s="59">
        <v>26.8</v>
      </c>
      <c r="Z15" s="59">
        <v>27.1</v>
      </c>
      <c r="AA15" s="60">
        <v>28.2</v>
      </c>
      <c r="AB15" s="8"/>
      <c r="AC15" s="8"/>
      <c r="AD15" s="8"/>
      <c r="AE15" s="8"/>
      <c r="AF15" s="8"/>
    </row>
    <row r="16" spans="1:32" x14ac:dyDescent="0.15">
      <c r="A16" s="45">
        <v>16</v>
      </c>
      <c r="B16" s="49">
        <v>38</v>
      </c>
      <c r="C16" s="50">
        <v>33.799999999999997</v>
      </c>
      <c r="D16" s="50">
        <v>41.7</v>
      </c>
      <c r="E16" s="50">
        <v>31.2</v>
      </c>
      <c r="F16" s="50">
        <v>27.8</v>
      </c>
      <c r="G16" s="50">
        <v>33.299999999999997</v>
      </c>
      <c r="H16" s="50">
        <v>29.9</v>
      </c>
      <c r="I16" s="50">
        <v>29.6</v>
      </c>
      <c r="J16" s="50">
        <v>34.5</v>
      </c>
      <c r="K16" s="50">
        <v>29.2</v>
      </c>
      <c r="L16" s="50">
        <v>33.5</v>
      </c>
      <c r="M16" s="50">
        <v>36.6</v>
      </c>
      <c r="N16" s="50">
        <v>36.6</v>
      </c>
      <c r="O16" s="50">
        <v>37.200000000000003</v>
      </c>
      <c r="P16" s="50">
        <v>41.9</v>
      </c>
      <c r="Q16" s="51">
        <v>37.5</v>
      </c>
      <c r="R16" s="8"/>
      <c r="S16" s="58">
        <v>29</v>
      </c>
      <c r="T16" s="59">
        <v>31.5</v>
      </c>
      <c r="U16" s="59">
        <v>26.5</v>
      </c>
      <c r="V16" s="59">
        <v>33.1</v>
      </c>
      <c r="W16" s="59">
        <v>27.3</v>
      </c>
      <c r="X16" s="59">
        <v>29.3</v>
      </c>
      <c r="Y16" s="59">
        <v>27.5</v>
      </c>
      <c r="Z16" s="59">
        <v>27.9</v>
      </c>
      <c r="AA16" s="60">
        <v>29.2</v>
      </c>
      <c r="AB16" s="8"/>
      <c r="AC16" s="8"/>
      <c r="AD16" s="8"/>
      <c r="AE16" s="8"/>
      <c r="AF16" s="8"/>
    </row>
    <row r="17" spans="1:32" x14ac:dyDescent="0.15">
      <c r="A17" s="45">
        <v>17</v>
      </c>
      <c r="B17" s="49">
        <v>39.200000000000003</v>
      </c>
      <c r="C17" s="50">
        <v>34.799999999999997</v>
      </c>
      <c r="D17" s="50">
        <v>42.7</v>
      </c>
      <c r="E17" s="50">
        <v>31.9</v>
      </c>
      <c r="F17" s="50">
        <v>28.5</v>
      </c>
      <c r="G17" s="50">
        <v>34.200000000000003</v>
      </c>
      <c r="H17" s="50">
        <v>29.6</v>
      </c>
      <c r="I17" s="50">
        <v>29.6</v>
      </c>
      <c r="J17" s="50">
        <v>35</v>
      </c>
      <c r="K17" s="50">
        <v>28.7</v>
      </c>
      <c r="L17" s="50">
        <v>34.1</v>
      </c>
      <c r="M17" s="50">
        <v>36.9</v>
      </c>
      <c r="N17" s="50">
        <v>36.9</v>
      </c>
      <c r="O17" s="50">
        <v>37.799999999999997</v>
      </c>
      <c r="P17" s="50">
        <v>42.6</v>
      </c>
      <c r="Q17" s="51">
        <v>36.9</v>
      </c>
      <c r="R17" s="8"/>
      <c r="S17" s="58">
        <v>29.1</v>
      </c>
      <c r="T17" s="59">
        <v>31.8</v>
      </c>
      <c r="U17" s="59">
        <v>26.2</v>
      </c>
      <c r="V17" s="59">
        <v>32.799999999999997</v>
      </c>
      <c r="W17" s="59">
        <v>27.4</v>
      </c>
      <c r="X17" s="59">
        <v>29.2</v>
      </c>
      <c r="Y17" s="59">
        <v>27.8</v>
      </c>
      <c r="Z17" s="59">
        <v>27.5</v>
      </c>
      <c r="AA17" s="60">
        <v>29.4</v>
      </c>
      <c r="AB17" s="8"/>
      <c r="AC17" s="8"/>
      <c r="AD17" s="8"/>
      <c r="AE17" s="8"/>
      <c r="AF17" s="8"/>
    </row>
    <row r="18" spans="1:32" x14ac:dyDescent="0.15">
      <c r="A18" s="45">
        <v>18</v>
      </c>
      <c r="B18" s="49">
        <v>40.4</v>
      </c>
      <c r="C18" s="50">
        <v>35.799999999999997</v>
      </c>
      <c r="D18" s="50">
        <v>43.7</v>
      </c>
      <c r="E18" s="50">
        <v>32.5</v>
      </c>
      <c r="F18" s="50">
        <v>29.2</v>
      </c>
      <c r="G18" s="50">
        <v>35.1</v>
      </c>
      <c r="H18" s="50">
        <v>29.3</v>
      </c>
      <c r="I18" s="50">
        <v>29.6</v>
      </c>
      <c r="J18" s="50">
        <v>35.4</v>
      </c>
      <c r="K18" s="50">
        <v>28.1</v>
      </c>
      <c r="L18" s="50">
        <v>34.700000000000003</v>
      </c>
      <c r="M18" s="50">
        <v>37.200000000000003</v>
      </c>
      <c r="N18" s="50">
        <v>37.200000000000003</v>
      </c>
      <c r="O18" s="50">
        <v>38.4</v>
      </c>
      <c r="P18" s="50">
        <v>43.3</v>
      </c>
      <c r="Q18" s="51">
        <v>36.299999999999997</v>
      </c>
      <c r="R18" s="8"/>
      <c r="S18" s="58">
        <v>29.1</v>
      </c>
      <c r="T18" s="59">
        <v>32</v>
      </c>
      <c r="U18" s="59">
        <v>25.9</v>
      </c>
      <c r="V18" s="59">
        <v>32.5</v>
      </c>
      <c r="W18" s="59">
        <v>27.5</v>
      </c>
      <c r="X18" s="59">
        <v>29</v>
      </c>
      <c r="Y18" s="59">
        <v>28.1</v>
      </c>
      <c r="Z18" s="59">
        <v>27.1</v>
      </c>
      <c r="AA18" s="60">
        <v>29.5</v>
      </c>
      <c r="AB18" s="8"/>
      <c r="AC18" s="8"/>
      <c r="AD18" s="8"/>
      <c r="AE18" s="8"/>
      <c r="AF18" s="8"/>
    </row>
    <row r="19" spans="1:32" x14ac:dyDescent="0.15">
      <c r="A19" s="45">
        <v>19</v>
      </c>
      <c r="B19" s="49">
        <v>41.6</v>
      </c>
      <c r="C19" s="50">
        <v>36.299999999999997</v>
      </c>
      <c r="D19" s="50">
        <v>45.2</v>
      </c>
      <c r="E19" s="50">
        <v>33</v>
      </c>
      <c r="F19" s="50">
        <v>30.2</v>
      </c>
      <c r="G19" s="50">
        <v>36.299999999999997</v>
      </c>
      <c r="H19" s="50">
        <v>29.9</v>
      </c>
      <c r="I19" s="50">
        <v>30.9</v>
      </c>
      <c r="J19" s="50">
        <v>35.700000000000003</v>
      </c>
      <c r="K19" s="50">
        <v>29.4</v>
      </c>
      <c r="L19" s="50">
        <v>35.299999999999997</v>
      </c>
      <c r="M19" s="50">
        <v>38.700000000000003</v>
      </c>
      <c r="N19" s="50">
        <v>38</v>
      </c>
      <c r="O19" s="50">
        <v>39.299999999999997</v>
      </c>
      <c r="P19" s="50">
        <v>44.4</v>
      </c>
      <c r="Q19" s="51">
        <v>37.200000000000003</v>
      </c>
      <c r="R19" s="8"/>
      <c r="S19" s="58">
        <v>29.4</v>
      </c>
      <c r="T19" s="59">
        <v>32.4</v>
      </c>
      <c r="U19" s="59">
        <v>26.8</v>
      </c>
      <c r="V19" s="59">
        <v>33.700000000000003</v>
      </c>
      <c r="W19" s="59">
        <v>28</v>
      </c>
      <c r="X19" s="59">
        <v>29.9</v>
      </c>
      <c r="Y19" s="59">
        <v>28.2</v>
      </c>
      <c r="Z19" s="59">
        <v>27.8</v>
      </c>
      <c r="AA19" s="60">
        <v>30.1</v>
      </c>
      <c r="AB19" s="8"/>
      <c r="AC19" s="8"/>
      <c r="AD19" s="8"/>
      <c r="AE19" s="8"/>
      <c r="AF19" s="8"/>
    </row>
    <row r="20" spans="1:32" x14ac:dyDescent="0.15">
      <c r="A20" s="45">
        <v>20</v>
      </c>
      <c r="B20" s="49">
        <v>42.7</v>
      </c>
      <c r="C20" s="50">
        <v>36.799999999999997</v>
      </c>
      <c r="D20" s="50">
        <v>46.7</v>
      </c>
      <c r="E20" s="50">
        <v>33.5</v>
      </c>
      <c r="F20" s="50">
        <v>31.2</v>
      </c>
      <c r="G20" s="50">
        <v>37.5</v>
      </c>
      <c r="H20" s="50">
        <v>30.5</v>
      </c>
      <c r="I20" s="50">
        <v>32.1</v>
      </c>
      <c r="J20" s="50">
        <v>35.9</v>
      </c>
      <c r="K20" s="50">
        <v>30.6</v>
      </c>
      <c r="L20" s="50">
        <v>35.799999999999997</v>
      </c>
      <c r="M20" s="50">
        <v>40.200000000000003</v>
      </c>
      <c r="N20" s="50">
        <v>38.799999999999997</v>
      </c>
      <c r="O20" s="50">
        <v>40.200000000000003</v>
      </c>
      <c r="P20" s="50">
        <v>45.5</v>
      </c>
      <c r="Q20" s="51">
        <v>38</v>
      </c>
      <c r="R20" s="8"/>
      <c r="S20" s="58">
        <v>28.5</v>
      </c>
      <c r="T20" s="59">
        <v>30.2</v>
      </c>
      <c r="U20" s="59">
        <v>28.7</v>
      </c>
      <c r="V20" s="59">
        <v>31.5</v>
      </c>
      <c r="W20" s="59">
        <v>27.6</v>
      </c>
      <c r="X20" s="59">
        <v>29.3</v>
      </c>
      <c r="Y20" s="59">
        <v>26.3</v>
      </c>
      <c r="Z20" s="59">
        <v>27.9</v>
      </c>
      <c r="AA20" s="60">
        <v>31</v>
      </c>
      <c r="AB20" s="8"/>
      <c r="AC20" s="8"/>
      <c r="AD20" s="8"/>
      <c r="AE20" s="8"/>
      <c r="AF20" s="8"/>
    </row>
    <row r="21" spans="1:32" x14ac:dyDescent="0.15">
      <c r="A21" s="45">
        <v>21</v>
      </c>
      <c r="B21" s="49">
        <v>43.7</v>
      </c>
      <c r="C21" s="50">
        <v>37.9</v>
      </c>
      <c r="D21" s="50">
        <v>47.3</v>
      </c>
      <c r="E21" s="50">
        <v>33.6</v>
      </c>
      <c r="F21" s="50">
        <v>31.2</v>
      </c>
      <c r="G21" s="50">
        <v>37.4</v>
      </c>
      <c r="H21" s="50">
        <v>31.1</v>
      </c>
      <c r="I21" s="50">
        <v>32.9</v>
      </c>
      <c r="J21" s="50">
        <v>36.4</v>
      </c>
      <c r="K21" s="50">
        <v>30.6</v>
      </c>
      <c r="L21" s="50">
        <v>35.799999999999997</v>
      </c>
      <c r="M21" s="50">
        <v>40.6</v>
      </c>
      <c r="N21" s="50">
        <v>39.5</v>
      </c>
      <c r="O21" s="50">
        <v>41</v>
      </c>
      <c r="P21" s="50">
        <v>46.4</v>
      </c>
      <c r="Q21" s="51">
        <v>38.700000000000003</v>
      </c>
      <c r="R21" s="8"/>
      <c r="S21" s="58">
        <v>29.9</v>
      </c>
      <c r="T21" s="59">
        <v>33</v>
      </c>
      <c r="U21" s="59">
        <v>28</v>
      </c>
      <c r="V21" s="59">
        <v>35.4</v>
      </c>
      <c r="W21" s="59">
        <v>28.6</v>
      </c>
      <c r="X21" s="59">
        <v>30.5</v>
      </c>
      <c r="Y21" s="59">
        <v>28.6</v>
      </c>
      <c r="Z21" s="59">
        <v>28.7</v>
      </c>
      <c r="AA21" s="60">
        <v>30.7</v>
      </c>
      <c r="AB21" s="8"/>
      <c r="AC21" s="8"/>
      <c r="AD21" s="8"/>
      <c r="AE21" s="8"/>
      <c r="AF21" s="8"/>
    </row>
    <row r="22" spans="1:32" x14ac:dyDescent="0.15">
      <c r="A22" s="45">
        <v>22</v>
      </c>
      <c r="B22" s="49">
        <v>44.7</v>
      </c>
      <c r="C22" s="50">
        <v>39</v>
      </c>
      <c r="D22" s="50">
        <v>47.8</v>
      </c>
      <c r="E22" s="50">
        <v>33.700000000000003</v>
      </c>
      <c r="F22" s="50">
        <v>31.2</v>
      </c>
      <c r="G22" s="50">
        <v>37.200000000000003</v>
      </c>
      <c r="H22" s="50">
        <v>31.6</v>
      </c>
      <c r="I22" s="50">
        <v>33.6</v>
      </c>
      <c r="J22" s="50">
        <v>36.799999999999997</v>
      </c>
      <c r="K22" s="50">
        <v>30.6</v>
      </c>
      <c r="L22" s="50">
        <v>35.700000000000003</v>
      </c>
      <c r="M22" s="50">
        <v>40.9</v>
      </c>
      <c r="N22" s="50">
        <v>40.200000000000003</v>
      </c>
      <c r="O22" s="50">
        <v>41.7</v>
      </c>
      <c r="P22" s="50">
        <v>47.2</v>
      </c>
      <c r="Q22" s="51">
        <v>39.4</v>
      </c>
      <c r="R22" s="8"/>
      <c r="S22" s="58">
        <v>30.1</v>
      </c>
      <c r="T22" s="59">
        <v>33.200000000000003</v>
      </c>
      <c r="U22" s="59">
        <v>28.3</v>
      </c>
      <c r="V22" s="59">
        <v>35.799999999999997</v>
      </c>
      <c r="W22" s="59">
        <v>28.6</v>
      </c>
      <c r="X22" s="59">
        <v>30.2</v>
      </c>
      <c r="Y22" s="59">
        <v>28.9</v>
      </c>
      <c r="Z22" s="59">
        <v>28.9</v>
      </c>
      <c r="AA22" s="60">
        <v>30.7</v>
      </c>
      <c r="AB22" s="8"/>
      <c r="AC22" s="8"/>
      <c r="AD22" s="8"/>
      <c r="AE22" s="8"/>
      <c r="AF22" s="8"/>
    </row>
    <row r="23" spans="1:32" x14ac:dyDescent="0.15">
      <c r="A23" s="45">
        <v>25</v>
      </c>
      <c r="B23" s="49">
        <v>38.4</v>
      </c>
      <c r="C23" s="50">
        <v>34.799999999999997</v>
      </c>
      <c r="D23" s="50">
        <v>42.6</v>
      </c>
      <c r="E23" s="50">
        <v>41.5</v>
      </c>
      <c r="F23" s="50">
        <v>35.200000000000003</v>
      </c>
      <c r="G23" s="50">
        <v>35.799999999999997</v>
      </c>
      <c r="H23" s="50">
        <v>40.799999999999997</v>
      </c>
      <c r="I23" s="50">
        <v>39.1</v>
      </c>
      <c r="J23" s="50">
        <v>43.2</v>
      </c>
      <c r="K23" s="50"/>
      <c r="L23" s="50"/>
      <c r="M23" s="50"/>
      <c r="N23" s="50"/>
      <c r="O23" s="50"/>
      <c r="P23" s="50"/>
      <c r="Q23" s="51"/>
      <c r="R23" s="8"/>
      <c r="S23" s="58">
        <v>29.4</v>
      </c>
      <c r="T23" s="59">
        <v>32.700000000000003</v>
      </c>
      <c r="U23" s="59">
        <v>30.9</v>
      </c>
      <c r="V23" s="59">
        <v>34.5</v>
      </c>
      <c r="W23" s="59">
        <v>29.6</v>
      </c>
      <c r="X23" s="59">
        <v>29.4</v>
      </c>
      <c r="Y23" s="59">
        <v>28.4</v>
      </c>
      <c r="Z23" s="59">
        <v>29.6</v>
      </c>
      <c r="AA23" s="60">
        <v>30.9</v>
      </c>
      <c r="AB23" s="8"/>
      <c r="AC23" s="8"/>
      <c r="AD23" s="8"/>
      <c r="AE23" s="8"/>
      <c r="AF23" s="8"/>
    </row>
    <row r="24" spans="1:32" x14ac:dyDescent="0.15">
      <c r="A24" s="45">
        <v>30</v>
      </c>
      <c r="B24" s="52">
        <v>35.1</v>
      </c>
      <c r="C24" s="53">
        <v>34.1</v>
      </c>
      <c r="D24" s="53">
        <v>37.299999999999997</v>
      </c>
      <c r="E24" s="53">
        <v>38.200000000000003</v>
      </c>
      <c r="F24" s="53">
        <v>36.200000000000003</v>
      </c>
      <c r="G24" s="53">
        <v>30.8</v>
      </c>
      <c r="H24" s="53">
        <v>36.6</v>
      </c>
      <c r="I24" s="53">
        <v>35</v>
      </c>
      <c r="J24" s="53">
        <v>39.299999999999997</v>
      </c>
      <c r="K24" s="53"/>
      <c r="L24" s="53"/>
      <c r="M24" s="53"/>
      <c r="N24" s="53"/>
      <c r="O24" s="53"/>
      <c r="P24" s="53"/>
      <c r="Q24" s="54"/>
      <c r="R24" s="8"/>
      <c r="S24" s="61">
        <v>30.5</v>
      </c>
      <c r="T24" s="62">
        <v>33.200000000000003</v>
      </c>
      <c r="U24" s="62">
        <v>31.2</v>
      </c>
      <c r="V24" s="62">
        <v>35.200000000000003</v>
      </c>
      <c r="W24" s="62">
        <v>30.3</v>
      </c>
      <c r="X24" s="62">
        <v>32</v>
      </c>
      <c r="Y24" s="62">
        <v>28.5</v>
      </c>
      <c r="Z24" s="62">
        <v>30.6</v>
      </c>
      <c r="AA24" s="63">
        <v>31.9</v>
      </c>
      <c r="AB24" s="8"/>
      <c r="AC24" s="8"/>
      <c r="AD24" s="8"/>
      <c r="AE24" s="8"/>
      <c r="AF24" s="8"/>
    </row>
  </sheetData>
  <mergeCells count="3">
    <mergeCell ref="B2:Q2"/>
    <mergeCell ref="AC2:AF2"/>
    <mergeCell ref="S2:AB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B8"/>
  <sheetViews>
    <sheetView workbookViewId="0">
      <selection activeCell="Y17" sqref="Y17"/>
    </sheetView>
  </sheetViews>
  <sheetFormatPr baseColWidth="10" defaultRowHeight="14" x14ac:dyDescent="0.15"/>
  <sheetData>
    <row r="2" spans="1:80" x14ac:dyDescent="0.15">
      <c r="A2" s="7" t="s">
        <v>15</v>
      </c>
      <c r="B2" s="21" t="s">
        <v>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 t="s">
        <v>5</v>
      </c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</row>
    <row r="3" spans="1:80" x14ac:dyDescent="0.15">
      <c r="A3" s="1">
        <v>4</v>
      </c>
      <c r="B3" s="64">
        <v>0.74</v>
      </c>
      <c r="C3" s="65">
        <v>1.02</v>
      </c>
      <c r="D3" s="65">
        <v>0.98</v>
      </c>
      <c r="E3" s="65">
        <v>0.8</v>
      </c>
      <c r="F3" s="65">
        <v>0.76</v>
      </c>
      <c r="G3" s="65">
        <v>1.0900000000000001</v>
      </c>
      <c r="H3" s="65">
        <v>1.1599999999999999</v>
      </c>
      <c r="I3" s="65">
        <v>1.47</v>
      </c>
      <c r="J3" s="65">
        <v>1.33</v>
      </c>
      <c r="K3" s="65">
        <v>1.1200000000000001</v>
      </c>
      <c r="L3" s="65">
        <v>0.93</v>
      </c>
      <c r="M3" s="65">
        <v>1.31</v>
      </c>
      <c r="N3" s="65">
        <v>1.07</v>
      </c>
      <c r="O3" s="65">
        <v>2.13</v>
      </c>
      <c r="P3" s="65">
        <v>1.94</v>
      </c>
      <c r="Q3" s="65">
        <v>2.54</v>
      </c>
      <c r="R3" s="65">
        <v>1.87</v>
      </c>
      <c r="S3" s="65">
        <v>2.8</v>
      </c>
      <c r="T3" s="65">
        <v>2.3199999999999998</v>
      </c>
      <c r="U3" s="66"/>
      <c r="V3" s="3"/>
      <c r="W3" s="64">
        <v>1.47</v>
      </c>
      <c r="X3" s="65">
        <v>2.0299999999999998</v>
      </c>
      <c r="Y3" s="65">
        <v>1.57</v>
      </c>
      <c r="Z3" s="65">
        <v>1.8</v>
      </c>
      <c r="AA3" s="65">
        <v>1.39</v>
      </c>
      <c r="AB3" s="65">
        <v>1.37</v>
      </c>
      <c r="AC3" s="65">
        <v>1.1299999999999999</v>
      </c>
      <c r="AD3" s="65">
        <v>0.69</v>
      </c>
      <c r="AE3" s="65">
        <v>1.18</v>
      </c>
      <c r="AF3" s="65">
        <v>1.59</v>
      </c>
      <c r="AG3" s="65">
        <v>2.2599999999999998</v>
      </c>
      <c r="AH3" s="65">
        <v>1.85</v>
      </c>
      <c r="AI3" s="65">
        <v>1.73</v>
      </c>
      <c r="AJ3" s="65">
        <v>2.06</v>
      </c>
      <c r="AK3" s="65">
        <v>1.88</v>
      </c>
      <c r="AL3" s="65"/>
      <c r="AM3" s="65"/>
      <c r="AN3" s="65"/>
      <c r="AO3" s="66"/>
      <c r="AP3" s="3"/>
      <c r="AQ3" s="3"/>
      <c r="AR3" s="3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</row>
    <row r="4" spans="1:80" x14ac:dyDescent="0.15">
      <c r="A4" s="1">
        <v>10</v>
      </c>
      <c r="B4" s="67">
        <v>2.52</v>
      </c>
      <c r="C4" s="68">
        <v>3.03</v>
      </c>
      <c r="D4" s="68">
        <v>2.8</v>
      </c>
      <c r="E4" s="68">
        <v>3.13</v>
      </c>
      <c r="F4" s="68">
        <v>2.19</v>
      </c>
      <c r="G4" s="68">
        <v>3.91</v>
      </c>
      <c r="H4" s="68">
        <v>4.22</v>
      </c>
      <c r="I4" s="68">
        <v>4.9000000000000004</v>
      </c>
      <c r="J4" s="68">
        <v>3.5</v>
      </c>
      <c r="K4" s="68">
        <v>2.84</v>
      </c>
      <c r="L4" s="68">
        <v>3.36</v>
      </c>
      <c r="M4" s="68">
        <v>3.31</v>
      </c>
      <c r="N4" s="68">
        <v>3.2</v>
      </c>
      <c r="O4" s="68"/>
      <c r="P4" s="68"/>
      <c r="Q4" s="68"/>
      <c r="R4" s="68"/>
      <c r="S4" s="68"/>
      <c r="T4" s="68"/>
      <c r="U4" s="69"/>
      <c r="V4" s="3"/>
      <c r="W4" s="67">
        <v>2.39</v>
      </c>
      <c r="X4" s="68">
        <v>2.0499999999999998</v>
      </c>
      <c r="Y4" s="68">
        <v>3.03</v>
      </c>
      <c r="Z4" s="68">
        <v>1.96</v>
      </c>
      <c r="AA4" s="68">
        <v>1.8</v>
      </c>
      <c r="AB4" s="68">
        <v>1.23</v>
      </c>
      <c r="AC4" s="68">
        <v>3.06</v>
      </c>
      <c r="AD4" s="68">
        <v>2.48</v>
      </c>
      <c r="AE4" s="68">
        <v>2.06</v>
      </c>
      <c r="AF4" s="68">
        <v>3.21</v>
      </c>
      <c r="AG4" s="68"/>
      <c r="AH4" s="68"/>
      <c r="AI4" s="68"/>
      <c r="AJ4" s="68"/>
      <c r="AK4" s="68"/>
      <c r="AL4" s="68"/>
      <c r="AM4" s="68"/>
      <c r="AN4" s="68"/>
      <c r="AO4" s="69"/>
      <c r="AP4" s="3"/>
      <c r="AQ4" s="3"/>
      <c r="AR4" s="3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</row>
    <row r="5" spans="1:80" x14ac:dyDescent="0.15">
      <c r="A5" s="1">
        <v>15</v>
      </c>
      <c r="B5" s="67">
        <v>3.03</v>
      </c>
      <c r="C5" s="68">
        <v>3.26</v>
      </c>
      <c r="D5" s="68">
        <v>3.68</v>
      </c>
      <c r="E5" s="68">
        <v>3.77</v>
      </c>
      <c r="F5" s="68">
        <v>2.5299999999999998</v>
      </c>
      <c r="G5" s="68">
        <v>4.34</v>
      </c>
      <c r="H5" s="68">
        <v>6.87</v>
      </c>
      <c r="I5" s="68">
        <v>6.75</v>
      </c>
      <c r="J5" s="68">
        <v>5.58</v>
      </c>
      <c r="K5" s="68">
        <v>4.09</v>
      </c>
      <c r="L5" s="68">
        <v>7.2</v>
      </c>
      <c r="M5" s="68">
        <v>6.51</v>
      </c>
      <c r="N5" s="68">
        <v>5.08</v>
      </c>
      <c r="O5" s="68">
        <v>4.59</v>
      </c>
      <c r="P5" s="68">
        <v>5.75</v>
      </c>
      <c r="Q5" s="68">
        <v>6.51</v>
      </c>
      <c r="R5" s="68">
        <v>6.4</v>
      </c>
      <c r="S5" s="68">
        <v>8.08</v>
      </c>
      <c r="T5" s="68">
        <v>8.27</v>
      </c>
      <c r="U5" s="69"/>
      <c r="V5" s="3"/>
      <c r="W5" s="67">
        <v>3.27</v>
      </c>
      <c r="X5" s="68">
        <v>2.27</v>
      </c>
      <c r="Y5" s="68">
        <v>3.51</v>
      </c>
      <c r="Z5" s="68">
        <v>2.29</v>
      </c>
      <c r="AA5" s="68">
        <v>2.04</v>
      </c>
      <c r="AB5" s="68">
        <v>1.66</v>
      </c>
      <c r="AC5" s="68">
        <v>2.5299999999999998</v>
      </c>
      <c r="AD5" s="68">
        <v>3.02</v>
      </c>
      <c r="AE5" s="68">
        <v>2.02</v>
      </c>
      <c r="AF5" s="68">
        <v>3.83</v>
      </c>
      <c r="AG5" s="68"/>
      <c r="AH5" s="68"/>
      <c r="AI5" s="68"/>
      <c r="AJ5" s="68"/>
      <c r="AK5" s="68"/>
      <c r="AL5" s="68"/>
      <c r="AM5" s="68"/>
      <c r="AN5" s="68"/>
      <c r="AO5" s="69"/>
      <c r="AP5" s="3"/>
      <c r="AQ5" s="3"/>
      <c r="AR5" s="3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</row>
    <row r="6" spans="1:80" x14ac:dyDescent="0.15">
      <c r="A6" s="1">
        <v>25</v>
      </c>
      <c r="B6" s="67">
        <v>11.11</v>
      </c>
      <c r="C6" s="68">
        <v>8.83</v>
      </c>
      <c r="D6" s="68">
        <v>13.25</v>
      </c>
      <c r="E6" s="68">
        <v>13.6</v>
      </c>
      <c r="F6" s="68">
        <v>10.17</v>
      </c>
      <c r="G6" s="68">
        <v>7.09</v>
      </c>
      <c r="H6" s="68">
        <v>4.53</v>
      </c>
      <c r="I6" s="68">
        <v>1.88</v>
      </c>
      <c r="J6" s="68">
        <v>5.86</v>
      </c>
      <c r="K6" s="68">
        <v>5.25</v>
      </c>
      <c r="L6" s="68">
        <v>3.87</v>
      </c>
      <c r="M6" s="68">
        <v>5.67</v>
      </c>
      <c r="N6" s="68">
        <v>5.08</v>
      </c>
      <c r="O6" s="68">
        <v>7.3</v>
      </c>
      <c r="P6" s="68">
        <v>8.7200000000000006</v>
      </c>
      <c r="Q6" s="68">
        <v>4.8600000000000003</v>
      </c>
      <c r="R6" s="68">
        <v>8.14</v>
      </c>
      <c r="S6" s="68">
        <v>8.65</v>
      </c>
      <c r="T6" s="68">
        <v>10.199999999999999</v>
      </c>
      <c r="U6" s="69">
        <v>12.51</v>
      </c>
      <c r="V6" s="11"/>
      <c r="W6" s="67">
        <v>1.93</v>
      </c>
      <c r="X6" s="68">
        <v>9.9700000000000006</v>
      </c>
      <c r="Y6" s="68">
        <v>7.37</v>
      </c>
      <c r="Z6" s="68">
        <v>5.23</v>
      </c>
      <c r="AA6" s="68">
        <v>4.1100000000000003</v>
      </c>
      <c r="AB6" s="68">
        <v>3.72</v>
      </c>
      <c r="AC6" s="68">
        <v>5.9</v>
      </c>
      <c r="AD6" s="68">
        <v>2.59</v>
      </c>
      <c r="AE6" s="68">
        <v>4.12</v>
      </c>
      <c r="AF6" s="68"/>
      <c r="AG6" s="68">
        <v>3.78</v>
      </c>
      <c r="AH6" s="68">
        <v>10.71</v>
      </c>
      <c r="AI6" s="68">
        <v>3.82</v>
      </c>
      <c r="AJ6" s="68">
        <v>3.71</v>
      </c>
      <c r="AK6" s="68">
        <v>6</v>
      </c>
      <c r="AL6" s="68">
        <v>4.7</v>
      </c>
      <c r="AM6" s="68">
        <v>6.97</v>
      </c>
      <c r="AN6" s="68">
        <v>9.6199999999999992</v>
      </c>
      <c r="AO6" s="69">
        <v>10.8</v>
      </c>
      <c r="AP6" s="3"/>
      <c r="AQ6" s="3"/>
      <c r="AR6" s="3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</row>
    <row r="7" spans="1:80" x14ac:dyDescent="0.15">
      <c r="A7" s="1">
        <v>33</v>
      </c>
      <c r="B7" s="70">
        <v>8.31</v>
      </c>
      <c r="C7" s="71">
        <v>4.2</v>
      </c>
      <c r="D7" s="71">
        <v>8.0299999999999994</v>
      </c>
      <c r="E7" s="71">
        <v>6.42</v>
      </c>
      <c r="F7" s="71">
        <v>4.46</v>
      </c>
      <c r="G7" s="71">
        <v>10.89</v>
      </c>
      <c r="H7" s="71">
        <v>6.43</v>
      </c>
      <c r="I7" s="71">
        <v>7.14</v>
      </c>
      <c r="J7" s="71">
        <v>6.41</v>
      </c>
      <c r="K7" s="71"/>
      <c r="L7" s="71"/>
      <c r="M7" s="71"/>
      <c r="N7" s="71"/>
      <c r="O7" s="71"/>
      <c r="P7" s="71"/>
      <c r="Q7" s="71"/>
      <c r="R7" s="71"/>
      <c r="S7" s="71"/>
      <c r="T7" s="71"/>
      <c r="U7" s="72"/>
      <c r="V7" s="3"/>
      <c r="W7" s="70">
        <v>3.94</v>
      </c>
      <c r="X7" s="71">
        <v>6.44</v>
      </c>
      <c r="Y7" s="71">
        <v>2.65</v>
      </c>
      <c r="Z7" s="71">
        <v>2.97</v>
      </c>
      <c r="AA7" s="71">
        <v>2.54</v>
      </c>
      <c r="AB7" s="71">
        <v>6.25</v>
      </c>
      <c r="AC7" s="71">
        <v>7.48</v>
      </c>
      <c r="AD7" s="71">
        <v>5.22</v>
      </c>
      <c r="AE7" s="71">
        <v>2.44</v>
      </c>
      <c r="AF7" s="71"/>
      <c r="AG7" s="71"/>
      <c r="AH7" s="71"/>
      <c r="AI7" s="71"/>
      <c r="AJ7" s="71"/>
      <c r="AK7" s="71"/>
      <c r="AL7" s="71"/>
      <c r="AM7" s="71"/>
      <c r="AN7" s="71"/>
      <c r="AO7" s="72"/>
      <c r="AP7" s="3"/>
      <c r="AQ7" s="3"/>
      <c r="AR7" s="3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</row>
    <row r="8" spans="1:80" x14ac:dyDescent="0.15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</row>
  </sheetData>
  <mergeCells count="2">
    <mergeCell ref="B2:V2"/>
    <mergeCell ref="W2:A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A</vt:lpstr>
      <vt:lpstr>Fig. 1B</vt:lpstr>
      <vt:lpstr>Fig. 1C</vt:lpstr>
      <vt:lpstr>Fig. 1D</vt:lpstr>
      <vt:lpstr>Fig. 1E</vt:lpstr>
      <vt:lpstr>Fig. 1F</vt:lpstr>
      <vt:lpstr>Fig. 3D</vt:lpstr>
      <vt:lpstr>Fig. 4A</vt:lpstr>
      <vt:lpstr>Fig. 4C</vt:lpstr>
      <vt:lpstr>Fig. 4D</vt:lpstr>
      <vt:lpstr>Fig. 4E</vt:lpstr>
      <vt:lpstr>Fig. 5A-B</vt:lpstr>
      <vt:lpstr>Fig. 5C-D</vt:lpstr>
      <vt:lpstr>Fig. 6A</vt:lpstr>
      <vt:lpstr>Fig. 6B</vt:lpstr>
      <vt:lpstr>Fig. 6C</vt:lpstr>
      <vt:lpstr>Fig. 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iF</dc:creator>
  <cp:lastModifiedBy>MDiF</cp:lastModifiedBy>
  <dcterms:created xsi:type="dcterms:W3CDTF">2022-07-14T18:12:45Z</dcterms:created>
  <dcterms:modified xsi:type="dcterms:W3CDTF">2022-07-18T18:11:56Z</dcterms:modified>
</cp:coreProperties>
</file>